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mocmo\Downloads\"/>
    </mc:Choice>
  </mc:AlternateContent>
  <xr:revisionPtr revIDLastSave="0" documentId="13_ncr:1_{CC31F0AF-AB03-423D-B002-A253F9C6F355}" xr6:coauthVersionLast="47" xr6:coauthVersionMax="47" xr10:uidLastSave="{00000000-0000-0000-0000-000000000000}"/>
  <bookViews>
    <workbookView xWindow="-98" yWindow="-98" windowWidth="20715" windowHeight="13155" tabRatio="784" activeTab="5" xr2:uid="{D4C51472-2B9D-40E1-9D68-0B80AD7CA3E8}"/>
  </bookViews>
  <sheets>
    <sheet name="Figure 2A " sheetId="14" r:id="rId1"/>
    <sheet name="Figure 2B" sheetId="8" r:id="rId2"/>
    <sheet name="Table1_Raw milk" sheetId="15" r:id="rId3"/>
    <sheet name="Table1_pasteurized" sheetId="5" r:id="rId4"/>
    <sheet name="Table1_UHT" sheetId="6" r:id="rId5"/>
    <sheet name="instrument" sheetId="1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" uniqueCount="21">
  <si>
    <t>A2A2</t>
    <phoneticPr fontId="1"/>
  </si>
  <si>
    <t>NC</t>
    <phoneticPr fontId="1"/>
  </si>
  <si>
    <t>PBS</t>
    <phoneticPr fontId="1"/>
  </si>
  <si>
    <t xml:space="preserve">Raw milk </t>
    <phoneticPr fontId="1"/>
  </si>
  <si>
    <t>OD value</t>
    <phoneticPr fontId="1"/>
  </si>
  <si>
    <t>A1A2</t>
  </si>
  <si>
    <t>A2A2</t>
  </si>
  <si>
    <t>A1A1</t>
  </si>
  <si>
    <t>Measurement Wavelength</t>
  </si>
  <si>
    <t>nm</t>
  </si>
  <si>
    <t>Bandwidth</t>
  </si>
  <si>
    <t>Number of Flashes</t>
  </si>
  <si>
    <t>Settle Time</t>
  </si>
  <si>
    <t>ms</t>
  </si>
  <si>
    <t>Cow ID</t>
    <phoneticPr fontId="1"/>
  </si>
  <si>
    <t>Genotype</t>
    <phoneticPr fontId="1"/>
  </si>
  <si>
    <t>A1 rate</t>
  </si>
  <si>
    <t>UHT milk</t>
    <phoneticPr fontId="1"/>
  </si>
  <si>
    <t>Defatted milk</t>
    <phoneticPr fontId="1"/>
  </si>
  <si>
    <t xml:space="preserve">OD value was measured using a plate reader (Tecan Japan, Kawasaki, Japan) at a wavelength of 492 nm. </t>
  </si>
  <si>
    <t xml:space="preserve">Pasteurized milk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4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5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5" fillId="0" borderId="0" xfId="0" applyFont="1">
      <alignment vertical="center"/>
    </xf>
    <xf numFmtId="56" fontId="2" fillId="0" borderId="0" xfId="0" applyNumberFormat="1" applyFont="1">
      <alignment vertical="center"/>
    </xf>
    <xf numFmtId="176" fontId="0" fillId="0" borderId="0" xfId="0" applyNumberFormat="1" applyFill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0" fontId="4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177" fontId="0" fillId="0" borderId="0" xfId="0" applyNumberFormat="1" applyFill="1" applyBorder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24"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BF5DB-E1CE-42FF-A18A-6E1F63266FA2}">
  <dimension ref="A1:D54"/>
  <sheetViews>
    <sheetView zoomScale="60" zoomScaleNormal="79" workbookViewId="0">
      <selection activeCell="J9" sqref="J9"/>
    </sheetView>
  </sheetViews>
  <sheetFormatPr defaultRowHeight="17.649999999999999" x14ac:dyDescent="0.7"/>
  <cols>
    <col min="1" max="1" width="7.25" customWidth="1"/>
    <col min="2" max="2" width="12.625" customWidth="1"/>
    <col min="3" max="3" width="15.6875" customWidth="1"/>
    <col min="4" max="4" width="9.0625" customWidth="1"/>
  </cols>
  <sheetData>
    <row r="1" spans="1:4" ht="22.9" x14ac:dyDescent="0.7">
      <c r="A1" s="13" t="s">
        <v>18</v>
      </c>
      <c r="C1" s="3"/>
    </row>
    <row r="2" spans="1:4" x14ac:dyDescent="0.7">
      <c r="C2" s="14"/>
      <c r="D2" s="7"/>
    </row>
    <row r="3" spans="1:4" x14ac:dyDescent="0.7">
      <c r="A3" s="6"/>
      <c r="B3" s="6" t="s">
        <v>15</v>
      </c>
      <c r="C3" s="6" t="s">
        <v>4</v>
      </c>
      <c r="D3" s="6"/>
    </row>
    <row r="4" spans="1:4" x14ac:dyDescent="0.7">
      <c r="A4">
        <v>1</v>
      </c>
      <c r="B4" s="5" t="s">
        <v>7</v>
      </c>
      <c r="C4" s="2">
        <v>1.5162999629974365</v>
      </c>
      <c r="D4" s="2"/>
    </row>
    <row r="5" spans="1:4" x14ac:dyDescent="0.7">
      <c r="A5">
        <v>2</v>
      </c>
      <c r="B5" s="5" t="s">
        <v>6</v>
      </c>
      <c r="C5" s="2">
        <v>0.16740000247955322</v>
      </c>
      <c r="D5" s="2"/>
    </row>
    <row r="6" spans="1:4" x14ac:dyDescent="0.7">
      <c r="A6">
        <v>3</v>
      </c>
      <c r="B6" s="5" t="s">
        <v>7</v>
      </c>
      <c r="C6" s="2">
        <v>1.344499945640564</v>
      </c>
      <c r="D6" s="2"/>
    </row>
    <row r="7" spans="1:4" x14ac:dyDescent="0.7">
      <c r="A7">
        <v>4</v>
      </c>
      <c r="B7" s="5" t="s">
        <v>7</v>
      </c>
      <c r="C7" s="2">
        <v>1.3315000534057617</v>
      </c>
      <c r="D7" s="2"/>
    </row>
    <row r="8" spans="1:4" x14ac:dyDescent="0.7">
      <c r="A8">
        <v>5</v>
      </c>
      <c r="B8" s="5" t="s">
        <v>7</v>
      </c>
      <c r="C8" s="2">
        <v>1.2918000221252441</v>
      </c>
      <c r="D8" s="2"/>
    </row>
    <row r="9" spans="1:4" x14ac:dyDescent="0.7">
      <c r="A9">
        <v>6</v>
      </c>
      <c r="B9" s="5" t="s">
        <v>7</v>
      </c>
      <c r="C9" s="2">
        <v>1.3035999536514282</v>
      </c>
      <c r="D9" s="2"/>
    </row>
    <row r="10" spans="1:4" s="6" customFormat="1" ht="26.45" customHeight="1" x14ac:dyDescent="0.7">
      <c r="A10">
        <v>7</v>
      </c>
      <c r="B10" s="5" t="s">
        <v>6</v>
      </c>
      <c r="C10" s="2">
        <v>9.3199998140335083E-2</v>
      </c>
      <c r="D10" s="2"/>
    </row>
    <row r="11" spans="1:4" x14ac:dyDescent="0.7">
      <c r="A11">
        <v>8</v>
      </c>
      <c r="B11" s="5" t="s">
        <v>6</v>
      </c>
      <c r="C11" s="2">
        <v>8.4600001573562622E-2</v>
      </c>
      <c r="D11" s="2"/>
    </row>
    <row r="12" spans="1:4" x14ac:dyDescent="0.7">
      <c r="A12">
        <v>9</v>
      </c>
      <c r="B12" s="5" t="s">
        <v>0</v>
      </c>
      <c r="C12" s="2">
        <v>8.6099997162818909E-2</v>
      </c>
      <c r="D12" s="2"/>
    </row>
    <row r="13" spans="1:4" x14ac:dyDescent="0.7">
      <c r="A13">
        <v>10</v>
      </c>
      <c r="B13" s="5" t="s">
        <v>6</v>
      </c>
      <c r="C13" s="2">
        <v>8.829999715089798E-2</v>
      </c>
      <c r="D13" s="2"/>
    </row>
    <row r="14" spans="1:4" x14ac:dyDescent="0.7">
      <c r="A14">
        <v>11</v>
      </c>
      <c r="B14" s="5" t="s">
        <v>7</v>
      </c>
      <c r="C14" s="15">
        <v>2.1287999153137198</v>
      </c>
      <c r="D14" s="15"/>
    </row>
    <row r="15" spans="1:4" x14ac:dyDescent="0.7">
      <c r="A15">
        <v>12</v>
      </c>
      <c r="B15" s="5" t="s">
        <v>7</v>
      </c>
      <c r="C15" s="15">
        <v>1.9587999582290649</v>
      </c>
      <c r="D15" s="10"/>
    </row>
    <row r="16" spans="1:4" x14ac:dyDescent="0.7">
      <c r="A16">
        <v>13</v>
      </c>
      <c r="B16" s="5" t="s">
        <v>7</v>
      </c>
      <c r="C16" s="15">
        <v>1.3983000516891479</v>
      </c>
      <c r="D16" s="15"/>
    </row>
    <row r="17" spans="1:4" x14ac:dyDescent="0.7">
      <c r="A17">
        <v>14</v>
      </c>
      <c r="B17" s="5" t="s">
        <v>6</v>
      </c>
      <c r="C17" s="15">
        <v>0.12150000035762787</v>
      </c>
      <c r="D17" s="15"/>
    </row>
    <row r="18" spans="1:4" x14ac:dyDescent="0.7">
      <c r="A18">
        <v>15</v>
      </c>
      <c r="B18" s="5" t="s">
        <v>6</v>
      </c>
      <c r="C18" s="15">
        <v>0.11509999632835388</v>
      </c>
      <c r="D18" s="15"/>
    </row>
    <row r="19" spans="1:4" x14ac:dyDescent="0.7">
      <c r="A19">
        <v>16</v>
      </c>
      <c r="B19" s="5" t="s">
        <v>6</v>
      </c>
      <c r="C19" s="15">
        <v>0.11240000277757645</v>
      </c>
      <c r="D19" s="15"/>
    </row>
    <row r="20" spans="1:4" x14ac:dyDescent="0.7">
      <c r="A20">
        <v>17</v>
      </c>
      <c r="B20" s="5" t="s">
        <v>7</v>
      </c>
      <c r="C20" s="15">
        <v>1.6347999572753906</v>
      </c>
      <c r="D20" s="15"/>
    </row>
    <row r="21" spans="1:4" x14ac:dyDescent="0.7">
      <c r="A21">
        <v>18</v>
      </c>
      <c r="B21" s="5" t="s">
        <v>7</v>
      </c>
      <c r="C21" s="15">
        <v>1.4095000028610229</v>
      </c>
      <c r="D21" s="15"/>
    </row>
    <row r="22" spans="1:4" x14ac:dyDescent="0.7">
      <c r="A22">
        <v>19</v>
      </c>
      <c r="B22" s="5" t="s">
        <v>6</v>
      </c>
      <c r="C22" s="15">
        <v>0.16760000586509705</v>
      </c>
      <c r="D22" s="15"/>
    </row>
    <row r="23" spans="1:4" x14ac:dyDescent="0.7">
      <c r="A23">
        <v>20</v>
      </c>
      <c r="B23" s="5" t="s">
        <v>6</v>
      </c>
      <c r="C23" s="15">
        <v>0.15639999508857727</v>
      </c>
      <c r="D23" s="15"/>
    </row>
    <row r="24" spans="1:4" x14ac:dyDescent="0.7">
      <c r="A24">
        <v>21</v>
      </c>
      <c r="B24" s="5" t="s">
        <v>7</v>
      </c>
      <c r="C24" s="15">
        <v>1.8245999813079834</v>
      </c>
      <c r="D24" s="10"/>
    </row>
    <row r="25" spans="1:4" x14ac:dyDescent="0.7">
      <c r="A25">
        <v>22</v>
      </c>
      <c r="B25" s="5" t="s">
        <v>6</v>
      </c>
      <c r="C25" s="15">
        <v>0.16990000009536743</v>
      </c>
      <c r="D25" s="10"/>
    </row>
    <row r="26" spans="1:4" x14ac:dyDescent="0.7">
      <c r="A26">
        <v>23</v>
      </c>
      <c r="B26" s="16" t="s">
        <v>2</v>
      </c>
      <c r="C26" s="16">
        <v>0.17610000073909801</v>
      </c>
      <c r="D26" s="15"/>
    </row>
    <row r="27" spans="1:4" x14ac:dyDescent="0.7">
      <c r="A27">
        <v>24</v>
      </c>
      <c r="B27" s="16" t="s">
        <v>2</v>
      </c>
      <c r="C27" s="16">
        <v>0.17489999532699585</v>
      </c>
      <c r="D27" s="10"/>
    </row>
    <row r="28" spans="1:4" x14ac:dyDescent="0.7">
      <c r="A28">
        <v>25</v>
      </c>
      <c r="B28" s="16" t="s">
        <v>2</v>
      </c>
      <c r="C28" s="16">
        <v>0.1753000020980835</v>
      </c>
      <c r="D28" s="10"/>
    </row>
    <row r="29" spans="1:4" x14ac:dyDescent="0.7">
      <c r="B29" s="12"/>
      <c r="C29" s="12"/>
      <c r="D29" s="10"/>
    </row>
    <row r="36" ht="22.35" customHeight="1" x14ac:dyDescent="0.7"/>
    <row r="37" ht="22.35" customHeight="1" x14ac:dyDescent="0.7"/>
    <row r="38" ht="22.35" customHeight="1" x14ac:dyDescent="0.7"/>
    <row r="39" ht="22.35" customHeight="1" x14ac:dyDescent="0.7"/>
    <row r="40" ht="22.35" customHeight="1" x14ac:dyDescent="0.7"/>
    <row r="41" ht="22.35" customHeight="1" x14ac:dyDescent="0.7"/>
    <row r="42" ht="22.35" customHeight="1" x14ac:dyDescent="0.7"/>
    <row r="43" ht="22.35" customHeight="1" x14ac:dyDescent="0.7"/>
    <row r="44" ht="22.35" customHeight="1" x14ac:dyDescent="0.7"/>
    <row r="45" ht="22.35" customHeight="1" x14ac:dyDescent="0.7"/>
    <row r="46" ht="22.35" customHeight="1" x14ac:dyDescent="0.7"/>
    <row r="47" ht="22.35" customHeight="1" x14ac:dyDescent="0.7"/>
    <row r="48" ht="22.35" customHeight="1" x14ac:dyDescent="0.7"/>
    <row r="49" ht="22.35" customHeight="1" x14ac:dyDescent="0.7"/>
    <row r="50" ht="22.35" customHeight="1" x14ac:dyDescent="0.7"/>
    <row r="51" ht="22.35" customHeight="1" x14ac:dyDescent="0.7"/>
    <row r="52" ht="22.35" customHeight="1" x14ac:dyDescent="0.7"/>
    <row r="53" ht="22.35" customHeight="1" x14ac:dyDescent="0.7"/>
    <row r="54" ht="22.35" customHeight="1" x14ac:dyDescent="0.7"/>
  </sheetData>
  <phoneticPr fontId="1"/>
  <conditionalFormatting sqref="B4:B25">
    <cfRule type="cellIs" dxfId="23" priority="1" operator="equal">
      <formula>"A2A2"</formula>
    </cfRule>
    <cfRule type="cellIs" dxfId="22" priority="2" operator="equal">
      <formula>"A1A2"</formula>
    </cfRule>
    <cfRule type="cellIs" dxfId="21" priority="3" operator="equal">
      <formula>"A1A1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FC642-2753-44D4-B782-C694E16FACB2}">
  <dimension ref="A1:L63"/>
  <sheetViews>
    <sheetView zoomScale="62" zoomScaleNormal="81" workbookViewId="0">
      <selection activeCell="D2" sqref="D2:F2"/>
    </sheetView>
  </sheetViews>
  <sheetFormatPr defaultRowHeight="17.649999999999999" x14ac:dyDescent="0.7"/>
  <cols>
    <col min="1" max="1" width="7.25" customWidth="1"/>
    <col min="2" max="2" width="9.0625" bestFit="1" customWidth="1"/>
    <col min="3" max="3" width="12.625" customWidth="1"/>
    <col min="4" max="6" width="15.6875" customWidth="1"/>
    <col min="7" max="8" width="9.0625" customWidth="1"/>
    <col min="9" max="9" width="10.375" customWidth="1"/>
    <col min="10" max="11" width="9.25" bestFit="1" customWidth="1"/>
    <col min="12" max="12" width="8.625" customWidth="1"/>
    <col min="13" max="13" width="9.0625" bestFit="1" customWidth="1"/>
    <col min="14" max="14" width="9.125" bestFit="1" customWidth="1"/>
    <col min="15" max="16" width="9.25" bestFit="1" customWidth="1"/>
    <col min="17" max="17" width="9.1875" bestFit="1" customWidth="1"/>
    <col min="18" max="18" width="9.125" bestFit="1" customWidth="1"/>
    <col min="20" max="20" width="9.0625" bestFit="1" customWidth="1"/>
    <col min="21" max="23" width="9.1875" bestFit="1" customWidth="1"/>
    <col min="24" max="24" width="13.75" bestFit="1" customWidth="1"/>
    <col min="25" max="25" width="12.6875" bestFit="1" customWidth="1"/>
    <col min="26" max="26" width="9.1875" bestFit="1" customWidth="1"/>
    <col min="27" max="27" width="9.0625" bestFit="1" customWidth="1"/>
    <col min="30" max="32" width="9.0625" bestFit="1" customWidth="1"/>
  </cols>
  <sheetData>
    <row r="1" spans="1:12" ht="22.9" x14ac:dyDescent="0.7">
      <c r="A1" s="8" t="s">
        <v>3</v>
      </c>
      <c r="D1" s="3"/>
      <c r="E1" s="3"/>
      <c r="F1" s="3"/>
    </row>
    <row r="2" spans="1:12" x14ac:dyDescent="0.7">
      <c r="D2" s="14"/>
      <c r="E2" s="14"/>
      <c r="F2" s="14"/>
      <c r="G2" s="7"/>
      <c r="H2" s="7"/>
    </row>
    <row r="3" spans="1:12" x14ac:dyDescent="0.7">
      <c r="A3" s="6"/>
      <c r="B3" s="6" t="s">
        <v>14</v>
      </c>
      <c r="C3" s="6" t="s">
        <v>15</v>
      </c>
      <c r="D3" s="6" t="s">
        <v>4</v>
      </c>
      <c r="E3" s="6" t="s">
        <v>4</v>
      </c>
      <c r="F3" s="6" t="s">
        <v>4</v>
      </c>
      <c r="G3" s="6"/>
      <c r="H3" s="6"/>
    </row>
    <row r="4" spans="1:12" x14ac:dyDescent="0.7">
      <c r="A4">
        <v>1</v>
      </c>
      <c r="B4" s="1">
        <v>46</v>
      </c>
      <c r="C4" s="5" t="s">
        <v>7</v>
      </c>
      <c r="D4" s="2">
        <v>1.2480000257492065</v>
      </c>
      <c r="E4" s="2">
        <v>1.2245999574661255</v>
      </c>
      <c r="F4" s="2">
        <v>1.4883999824523926</v>
      </c>
      <c r="G4" s="2"/>
    </row>
    <row r="5" spans="1:12" x14ac:dyDescent="0.7">
      <c r="A5">
        <v>2</v>
      </c>
      <c r="B5" s="1">
        <v>60</v>
      </c>
      <c r="C5" s="5" t="s">
        <v>7</v>
      </c>
      <c r="D5" s="2">
        <v>1.1964000463485718</v>
      </c>
      <c r="E5" s="2">
        <v>1.1943999528884888</v>
      </c>
      <c r="F5" s="2">
        <v>1.2244000434875488</v>
      </c>
      <c r="G5" s="2"/>
    </row>
    <row r="6" spans="1:12" x14ac:dyDescent="0.7">
      <c r="A6">
        <v>3</v>
      </c>
      <c r="B6" s="1">
        <v>94</v>
      </c>
      <c r="C6" s="5" t="s">
        <v>7</v>
      </c>
      <c r="D6" s="2">
        <v>1.1832000017166138</v>
      </c>
      <c r="E6" s="2">
        <v>1.2264000177383423</v>
      </c>
      <c r="F6" s="2">
        <v>1.2331999540328979</v>
      </c>
      <c r="G6" s="2"/>
    </row>
    <row r="7" spans="1:12" x14ac:dyDescent="0.7">
      <c r="A7">
        <v>4</v>
      </c>
      <c r="B7" s="1">
        <v>95</v>
      </c>
      <c r="C7" s="5" t="s">
        <v>7</v>
      </c>
      <c r="D7" s="2">
        <v>1.1807999610900879</v>
      </c>
      <c r="E7" s="2">
        <v>1.1277999877929688</v>
      </c>
      <c r="F7" s="2">
        <v>1.1061999797821045</v>
      </c>
      <c r="G7" s="2"/>
    </row>
    <row r="8" spans="1:12" x14ac:dyDescent="0.7">
      <c r="A8">
        <v>5</v>
      </c>
      <c r="B8" s="1">
        <v>38</v>
      </c>
      <c r="C8" s="5" t="s">
        <v>5</v>
      </c>
      <c r="D8" s="2">
        <v>1.1374000310897827</v>
      </c>
      <c r="E8" s="2">
        <v>1.0388000011444092</v>
      </c>
      <c r="F8" s="2">
        <v>1.1852999925613403</v>
      </c>
      <c r="G8" s="2"/>
    </row>
    <row r="9" spans="1:12" x14ac:dyDescent="0.7">
      <c r="A9">
        <v>6</v>
      </c>
      <c r="B9" s="1">
        <v>45</v>
      </c>
      <c r="C9" s="5" t="s">
        <v>5</v>
      </c>
      <c r="D9" s="2">
        <v>1.1253000497817993</v>
      </c>
      <c r="E9" s="2">
        <v>0.87019997835159302</v>
      </c>
      <c r="F9" s="2">
        <v>1.0053000450134277</v>
      </c>
      <c r="G9" s="2"/>
    </row>
    <row r="10" spans="1:12" x14ac:dyDescent="0.7">
      <c r="A10">
        <v>7</v>
      </c>
      <c r="B10" s="1">
        <v>52</v>
      </c>
      <c r="C10" s="5" t="s">
        <v>5</v>
      </c>
      <c r="D10" s="2">
        <v>1.1862000226974487</v>
      </c>
      <c r="E10" s="2">
        <v>1.1203000545501709</v>
      </c>
      <c r="F10" s="2">
        <v>1.1441999673843384</v>
      </c>
      <c r="G10" s="2"/>
    </row>
    <row r="11" spans="1:12" x14ac:dyDescent="0.7">
      <c r="A11">
        <v>8</v>
      </c>
      <c r="B11" s="1">
        <v>62</v>
      </c>
      <c r="C11" s="5" t="s">
        <v>5</v>
      </c>
      <c r="D11" s="2">
        <v>1.1217999458312988</v>
      </c>
      <c r="E11" s="2">
        <v>0.89069998264312744</v>
      </c>
      <c r="F11" s="2">
        <v>0.98519998788833618</v>
      </c>
      <c r="G11" s="2"/>
    </row>
    <row r="12" spans="1:12" x14ac:dyDescent="0.7">
      <c r="A12">
        <v>9</v>
      </c>
      <c r="B12" s="1">
        <v>65</v>
      </c>
      <c r="C12" s="5" t="s">
        <v>5</v>
      </c>
      <c r="D12" s="2">
        <v>1.1339999437332153</v>
      </c>
      <c r="E12" s="2">
        <v>1.1712000370025635</v>
      </c>
      <c r="F12" s="2">
        <v>1.0902999639511108</v>
      </c>
      <c r="G12" s="2"/>
    </row>
    <row r="13" spans="1:12" s="6" customFormat="1" ht="26.45" customHeight="1" x14ac:dyDescent="0.7">
      <c r="A13">
        <v>10</v>
      </c>
      <c r="B13" s="1">
        <v>67</v>
      </c>
      <c r="C13" s="5" t="s">
        <v>5</v>
      </c>
      <c r="D13" s="2">
        <v>1.1160999536514282</v>
      </c>
      <c r="E13" s="2">
        <v>0.95120000839233398</v>
      </c>
      <c r="F13" s="2">
        <v>0.91070002317428589</v>
      </c>
      <c r="G13" s="2"/>
      <c r="I13"/>
      <c r="J13"/>
      <c r="K13"/>
      <c r="L13"/>
    </row>
    <row r="14" spans="1:12" x14ac:dyDescent="0.7">
      <c r="A14">
        <v>11</v>
      </c>
      <c r="B14" s="1">
        <v>70</v>
      </c>
      <c r="C14" s="5" t="s">
        <v>5</v>
      </c>
      <c r="D14" s="2">
        <v>1.0884000062942505</v>
      </c>
      <c r="E14" s="2">
        <v>1.2592999935150146</v>
      </c>
      <c r="F14" s="2">
        <v>1.0371999740600586</v>
      </c>
      <c r="G14" s="2"/>
    </row>
    <row r="15" spans="1:12" x14ac:dyDescent="0.7">
      <c r="A15">
        <v>12</v>
      </c>
      <c r="B15" s="1">
        <v>71</v>
      </c>
      <c r="C15" s="5" t="s">
        <v>5</v>
      </c>
      <c r="D15" s="2">
        <v>1.2167999744415283</v>
      </c>
      <c r="E15" s="2">
        <v>1.082800030708313</v>
      </c>
      <c r="F15" s="2">
        <v>1.0253000259399414</v>
      </c>
      <c r="G15" s="2"/>
    </row>
    <row r="16" spans="1:12" x14ac:dyDescent="0.7">
      <c r="A16">
        <v>13</v>
      </c>
      <c r="B16" s="1">
        <v>79</v>
      </c>
      <c r="C16" s="5" t="s">
        <v>5</v>
      </c>
      <c r="D16" s="2">
        <v>1.1326999664306641</v>
      </c>
      <c r="E16" s="2">
        <v>0.93849998712539673</v>
      </c>
      <c r="F16" s="2">
        <v>0.98439997434616089</v>
      </c>
      <c r="G16" s="2"/>
    </row>
    <row r="17" spans="1:7" x14ac:dyDescent="0.7">
      <c r="A17">
        <v>14</v>
      </c>
      <c r="B17" s="1">
        <v>89</v>
      </c>
      <c r="C17" s="5" t="s">
        <v>5</v>
      </c>
      <c r="D17" s="2">
        <v>0.9781000018119812</v>
      </c>
      <c r="E17" s="2">
        <v>0.99650001525878906</v>
      </c>
      <c r="F17" s="2">
        <v>0.88660001754760742</v>
      </c>
      <c r="G17" s="2"/>
    </row>
    <row r="18" spans="1:7" x14ac:dyDescent="0.7">
      <c r="A18">
        <v>15</v>
      </c>
      <c r="B18" s="1">
        <v>101</v>
      </c>
      <c r="C18" s="5" t="s">
        <v>5</v>
      </c>
      <c r="D18" s="2">
        <v>1.0170999765396118</v>
      </c>
      <c r="E18" s="2">
        <v>0.98909997940063477</v>
      </c>
      <c r="F18" s="2">
        <v>0.87910002470016479</v>
      </c>
      <c r="G18" s="2"/>
    </row>
    <row r="19" spans="1:7" x14ac:dyDescent="0.7">
      <c r="A19">
        <v>16</v>
      </c>
      <c r="B19" s="1">
        <v>103</v>
      </c>
      <c r="C19" s="5" t="s">
        <v>5</v>
      </c>
      <c r="D19" s="2">
        <v>0.93400001525878906</v>
      </c>
      <c r="E19" s="2">
        <v>1.1404999494552612</v>
      </c>
      <c r="F19" s="2">
        <v>0.93000000715255737</v>
      </c>
      <c r="G19" s="2"/>
    </row>
    <row r="20" spans="1:7" x14ac:dyDescent="0.7">
      <c r="A20">
        <v>17</v>
      </c>
      <c r="B20" s="1">
        <v>107</v>
      </c>
      <c r="C20" s="5" t="s">
        <v>5</v>
      </c>
      <c r="D20" s="2">
        <v>1.0785000324249268</v>
      </c>
      <c r="E20" s="2">
        <v>1.0616999864578247</v>
      </c>
      <c r="F20" s="2">
        <v>0.91269999742507935</v>
      </c>
      <c r="G20" s="2"/>
    </row>
    <row r="21" spans="1:7" x14ac:dyDescent="0.7">
      <c r="A21">
        <v>18</v>
      </c>
      <c r="B21" s="1">
        <v>43</v>
      </c>
      <c r="C21" s="5" t="s">
        <v>6</v>
      </c>
      <c r="D21" s="2">
        <v>0.1315000057220459</v>
      </c>
      <c r="E21" s="2">
        <v>0.1671999990940094</v>
      </c>
      <c r="F21" s="2">
        <v>0.17589999735355377</v>
      </c>
      <c r="G21" s="2"/>
    </row>
    <row r="22" spans="1:7" x14ac:dyDescent="0.7">
      <c r="A22">
        <v>19</v>
      </c>
      <c r="B22" s="1">
        <v>47</v>
      </c>
      <c r="C22" s="5" t="s">
        <v>6</v>
      </c>
      <c r="D22" s="2">
        <v>0.13750000298023224</v>
      </c>
      <c r="E22" s="2">
        <v>0.1729000061750412</v>
      </c>
      <c r="F22" s="2">
        <v>0.18400000035762787</v>
      </c>
      <c r="G22" s="2"/>
    </row>
    <row r="23" spans="1:7" x14ac:dyDescent="0.7">
      <c r="A23">
        <v>20</v>
      </c>
      <c r="B23" s="1">
        <v>51</v>
      </c>
      <c r="C23" s="5" t="s">
        <v>6</v>
      </c>
      <c r="D23" s="2">
        <v>0.24729999899864197</v>
      </c>
      <c r="E23" s="2">
        <v>0.19120000302791595</v>
      </c>
      <c r="F23" s="2">
        <v>0.20139999687671661</v>
      </c>
      <c r="G23" s="2"/>
    </row>
    <row r="24" spans="1:7" x14ac:dyDescent="0.7">
      <c r="A24">
        <v>21</v>
      </c>
      <c r="B24" s="1">
        <v>53</v>
      </c>
      <c r="C24" s="5" t="s">
        <v>6</v>
      </c>
      <c r="D24" s="2">
        <v>0.16820000112056732</v>
      </c>
      <c r="E24" s="2">
        <v>0.19689999520778656</v>
      </c>
      <c r="F24" s="2">
        <v>0.2020999938249588</v>
      </c>
      <c r="G24" s="2"/>
    </row>
    <row r="25" spans="1:7" x14ac:dyDescent="0.7">
      <c r="A25">
        <v>22</v>
      </c>
      <c r="B25" s="1">
        <v>57</v>
      </c>
      <c r="C25" s="5" t="s">
        <v>6</v>
      </c>
      <c r="D25" s="2">
        <v>0.13420000672340393</v>
      </c>
      <c r="E25" s="2">
        <v>0.18790000677108765</v>
      </c>
      <c r="F25" s="2">
        <v>0.19539999961853027</v>
      </c>
      <c r="G25" s="2"/>
    </row>
    <row r="26" spans="1:7" x14ac:dyDescent="0.7">
      <c r="A26">
        <v>23</v>
      </c>
      <c r="B26" s="1">
        <v>68</v>
      </c>
      <c r="C26" s="5" t="s">
        <v>6</v>
      </c>
      <c r="D26" s="2">
        <v>0.31040000915527344</v>
      </c>
      <c r="E26" s="2">
        <v>0.18359999358654022</v>
      </c>
      <c r="F26" s="2">
        <v>0.19679999351501465</v>
      </c>
      <c r="G26" s="2"/>
    </row>
    <row r="27" spans="1:7" x14ac:dyDescent="0.7">
      <c r="A27">
        <v>24</v>
      </c>
      <c r="B27" s="1">
        <v>69</v>
      </c>
      <c r="C27" s="5" t="s">
        <v>6</v>
      </c>
      <c r="D27" s="2">
        <v>0.30809998512268066</v>
      </c>
      <c r="E27" s="2">
        <v>0.18549999594688416</v>
      </c>
      <c r="F27" s="2">
        <v>0.19359999895095825</v>
      </c>
      <c r="G27" s="2"/>
    </row>
    <row r="28" spans="1:7" x14ac:dyDescent="0.7">
      <c r="A28">
        <v>25</v>
      </c>
      <c r="B28" s="1">
        <v>73</v>
      </c>
      <c r="C28" s="5" t="s">
        <v>6</v>
      </c>
      <c r="D28" s="2">
        <v>0.12409999966621399</v>
      </c>
      <c r="E28" s="2">
        <v>0.1793999969959259</v>
      </c>
      <c r="F28" s="2">
        <v>0.19599999487400055</v>
      </c>
      <c r="G28" s="2"/>
    </row>
    <row r="29" spans="1:7" x14ac:dyDescent="0.7">
      <c r="A29">
        <v>26</v>
      </c>
      <c r="B29" s="1">
        <v>75</v>
      </c>
      <c r="C29" s="5" t="s">
        <v>6</v>
      </c>
      <c r="D29" s="2">
        <v>0.1468999981880188</v>
      </c>
      <c r="E29" s="2">
        <v>0.17790000140666962</v>
      </c>
      <c r="F29" s="2">
        <v>0.18170000612735748</v>
      </c>
      <c r="G29" s="2"/>
    </row>
    <row r="30" spans="1:7" x14ac:dyDescent="0.7">
      <c r="A30">
        <v>27</v>
      </c>
      <c r="B30" s="1">
        <v>77</v>
      </c>
      <c r="C30" s="5" t="s">
        <v>0</v>
      </c>
      <c r="D30" s="2">
        <v>0.13570000231266022</v>
      </c>
      <c r="E30" s="2">
        <v>0.17170000076293945</v>
      </c>
      <c r="F30" s="2">
        <v>0.17749999463558197</v>
      </c>
      <c r="G30" s="2"/>
    </row>
    <row r="31" spans="1:7" x14ac:dyDescent="0.7">
      <c r="A31">
        <v>28</v>
      </c>
      <c r="B31" s="1">
        <v>81</v>
      </c>
      <c r="C31" s="5" t="s">
        <v>6</v>
      </c>
      <c r="D31" s="2">
        <v>0.29449999332427979</v>
      </c>
      <c r="E31" s="2">
        <v>0.17880000174045563</v>
      </c>
      <c r="F31" s="2">
        <v>0.18359999358654022</v>
      </c>
      <c r="G31" s="2"/>
    </row>
    <row r="32" spans="1:7" x14ac:dyDescent="0.7">
      <c r="A32">
        <v>29</v>
      </c>
      <c r="B32" s="1">
        <v>82</v>
      </c>
      <c r="C32" s="5" t="s">
        <v>6</v>
      </c>
      <c r="D32" s="2">
        <v>0.49860000610351563</v>
      </c>
      <c r="E32" s="2">
        <v>0.18050000071525574</v>
      </c>
      <c r="F32" s="2">
        <v>0.18289999663829803</v>
      </c>
      <c r="G32" s="2"/>
    </row>
    <row r="33" spans="1:12" x14ac:dyDescent="0.7">
      <c r="A33">
        <v>30</v>
      </c>
      <c r="B33" s="1">
        <v>90</v>
      </c>
      <c r="C33" s="5" t="s">
        <v>6</v>
      </c>
      <c r="D33" s="2">
        <v>0.12860000133514404</v>
      </c>
      <c r="E33" s="2">
        <v>0.18289999663829803</v>
      </c>
      <c r="F33" s="2">
        <v>0.19410000741481781</v>
      </c>
      <c r="G33" s="2"/>
    </row>
    <row r="34" spans="1:12" x14ac:dyDescent="0.7">
      <c r="A34">
        <v>31</v>
      </c>
      <c r="B34" s="1">
        <v>100</v>
      </c>
      <c r="C34" s="5" t="s">
        <v>6</v>
      </c>
      <c r="D34" s="2">
        <v>0.16329999268054962</v>
      </c>
      <c r="E34" s="2">
        <v>0.17460000514984131</v>
      </c>
      <c r="F34" s="2">
        <v>0.18469999730587006</v>
      </c>
      <c r="G34" s="2"/>
    </row>
    <row r="35" spans="1:12" x14ac:dyDescent="0.7">
      <c r="A35">
        <v>32</v>
      </c>
      <c r="B35" s="1">
        <v>102</v>
      </c>
      <c r="C35" s="5" t="s">
        <v>6</v>
      </c>
      <c r="D35" s="2">
        <v>0.39489999413490295</v>
      </c>
      <c r="E35" s="2">
        <v>0.17499999701976776</v>
      </c>
      <c r="F35" s="2">
        <v>0.18400000035762787</v>
      </c>
      <c r="G35" s="2"/>
    </row>
    <row r="36" spans="1:12" x14ac:dyDescent="0.7">
      <c r="A36">
        <v>33</v>
      </c>
      <c r="B36" s="1">
        <v>104</v>
      </c>
      <c r="C36" s="5" t="s">
        <v>6</v>
      </c>
      <c r="D36" s="2">
        <v>0.11890000104904175</v>
      </c>
      <c r="E36" s="2">
        <v>0.17849999666213989</v>
      </c>
      <c r="F36" s="2">
        <v>0.19580000638961792</v>
      </c>
    </row>
    <row r="37" spans="1:12" x14ac:dyDescent="0.7">
      <c r="A37">
        <v>34</v>
      </c>
      <c r="B37" s="1">
        <v>105</v>
      </c>
      <c r="C37" s="5" t="s">
        <v>6</v>
      </c>
      <c r="D37" s="2">
        <v>0.11940000206232071</v>
      </c>
      <c r="E37" s="2">
        <v>7.0600003004074097E-2</v>
      </c>
      <c r="F37" s="2">
        <v>7.3399998247623444E-2</v>
      </c>
    </row>
    <row r="38" spans="1:12" x14ac:dyDescent="0.7">
      <c r="A38">
        <v>35</v>
      </c>
      <c r="C38" s="5" t="s">
        <v>2</v>
      </c>
      <c r="D38" s="2">
        <v>0.18780000507831573</v>
      </c>
      <c r="E38" s="2">
        <v>0.19390000402927399</v>
      </c>
      <c r="F38" s="2">
        <v>0.19120000302791595</v>
      </c>
      <c r="G38" s="2"/>
      <c r="H38" s="2"/>
    </row>
    <row r="42" spans="1:12" x14ac:dyDescent="0.7">
      <c r="K42" s="6"/>
      <c r="L42" s="6"/>
    </row>
    <row r="45" spans="1:12" ht="22.35" customHeight="1" x14ac:dyDescent="0.7"/>
    <row r="46" spans="1:12" ht="22.35" customHeight="1" x14ac:dyDescent="0.7"/>
    <row r="47" spans="1:12" ht="22.35" customHeight="1" x14ac:dyDescent="0.7"/>
    <row r="48" spans="1:12" ht="22.35" customHeight="1" x14ac:dyDescent="0.7"/>
    <row r="49" ht="22.35" customHeight="1" x14ac:dyDescent="0.7"/>
    <row r="50" ht="22.35" customHeight="1" x14ac:dyDescent="0.7"/>
    <row r="51" ht="22.35" customHeight="1" x14ac:dyDescent="0.7"/>
    <row r="52" ht="22.35" customHeight="1" x14ac:dyDescent="0.7"/>
    <row r="53" ht="22.35" customHeight="1" x14ac:dyDescent="0.7"/>
    <row r="54" ht="22.35" customHeight="1" x14ac:dyDescent="0.7"/>
    <row r="55" ht="22.35" customHeight="1" x14ac:dyDescent="0.7"/>
    <row r="56" ht="22.35" customHeight="1" x14ac:dyDescent="0.7"/>
    <row r="57" ht="22.35" customHeight="1" x14ac:dyDescent="0.7"/>
    <row r="58" ht="22.35" customHeight="1" x14ac:dyDescent="0.7"/>
    <row r="59" ht="22.35" customHeight="1" x14ac:dyDescent="0.7"/>
    <row r="60" ht="22.35" customHeight="1" x14ac:dyDescent="0.7"/>
    <row r="61" ht="22.35" customHeight="1" x14ac:dyDescent="0.7"/>
    <row r="62" ht="22.35" customHeight="1" x14ac:dyDescent="0.7"/>
    <row r="63" ht="22.35" customHeight="1" x14ac:dyDescent="0.7"/>
  </sheetData>
  <phoneticPr fontId="1"/>
  <conditionalFormatting sqref="C4:C38">
    <cfRule type="cellIs" dxfId="20" priority="1" operator="equal">
      <formula>"A2A2"</formula>
    </cfRule>
    <cfRule type="cellIs" dxfId="19" priority="2" operator="equal">
      <formula>"A1A2"</formula>
    </cfRule>
    <cfRule type="cellIs" dxfId="18" priority="3" operator="equal">
      <formula>"A1A1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9CB67-6643-4CE5-AF2C-0EADBB2B7BDA}">
  <dimension ref="A1:J25"/>
  <sheetViews>
    <sheetView zoomScale="64" workbookViewId="0">
      <selection activeCell="B2" sqref="B2"/>
    </sheetView>
  </sheetViews>
  <sheetFormatPr defaultRowHeight="17.649999999999999" x14ac:dyDescent="0.7"/>
  <cols>
    <col min="1" max="1" width="9" style="1"/>
    <col min="2" max="10" width="14.0625" customWidth="1"/>
  </cols>
  <sheetData>
    <row r="1" spans="1:10" ht="25.9" x14ac:dyDescent="0.7">
      <c r="A1" s="18" t="s">
        <v>3</v>
      </c>
    </row>
    <row r="2" spans="1:10" x14ac:dyDescent="0.7">
      <c r="B2" s="14"/>
      <c r="D2" s="3"/>
    </row>
    <row r="3" spans="1:10" x14ac:dyDescent="0.7">
      <c r="A3" s="19" t="s">
        <v>16</v>
      </c>
      <c r="B3" s="19" t="s">
        <v>4</v>
      </c>
      <c r="C3" s="19" t="s">
        <v>4</v>
      </c>
      <c r="D3" s="19" t="s">
        <v>4</v>
      </c>
      <c r="E3" s="19" t="s">
        <v>4</v>
      </c>
      <c r="F3" s="19" t="s">
        <v>4</v>
      </c>
      <c r="G3" s="19" t="s">
        <v>4</v>
      </c>
      <c r="H3" s="19" t="s">
        <v>4</v>
      </c>
      <c r="I3" s="19" t="s">
        <v>4</v>
      </c>
      <c r="J3" s="19" t="s">
        <v>4</v>
      </c>
    </row>
    <row r="4" spans="1:10" x14ac:dyDescent="0.7">
      <c r="A4" s="20">
        <v>100</v>
      </c>
      <c r="B4" s="4">
        <v>1.1050000190734863</v>
      </c>
      <c r="C4" s="4">
        <v>1.0592999458312988</v>
      </c>
      <c r="D4" s="4">
        <v>1.1833000183105469</v>
      </c>
      <c r="E4" s="4">
        <v>1.0908999443054199</v>
      </c>
      <c r="F4" s="4">
        <v>1.0814000368118286</v>
      </c>
      <c r="G4" s="4">
        <v>1.1303000450134277</v>
      </c>
      <c r="H4" s="4">
        <v>1.0067000389099121</v>
      </c>
      <c r="I4" s="4">
        <v>1.0142999887466431</v>
      </c>
      <c r="J4" s="4">
        <v>1.0092999935150146</v>
      </c>
    </row>
    <row r="5" spans="1:10" x14ac:dyDescent="0.7">
      <c r="A5" s="20">
        <v>50</v>
      </c>
      <c r="B5" s="4">
        <v>0.79220002889633179</v>
      </c>
      <c r="C5" s="4">
        <v>0.70279997587203979</v>
      </c>
      <c r="D5" s="4">
        <v>0.78810000419616699</v>
      </c>
      <c r="E5" s="4">
        <v>0.74900001287460327</v>
      </c>
      <c r="F5" s="4">
        <v>0.78109997510910034</v>
      </c>
      <c r="G5" s="4">
        <v>0.80900001525878906</v>
      </c>
      <c r="H5" s="4">
        <v>0.70020002126693726</v>
      </c>
      <c r="I5" s="4">
        <v>0.70440000295639038</v>
      </c>
      <c r="J5" s="4">
        <v>0.7369999885559082</v>
      </c>
    </row>
    <row r="6" spans="1:10" x14ac:dyDescent="0.7">
      <c r="A6" s="20">
        <v>25</v>
      </c>
      <c r="B6" s="4">
        <v>0.69809997081756592</v>
      </c>
      <c r="C6" s="4">
        <v>0.62139999866485596</v>
      </c>
      <c r="D6" s="4">
        <v>0.60589998960494995</v>
      </c>
      <c r="E6" s="4">
        <v>0.59320002794265747</v>
      </c>
      <c r="F6" s="4">
        <v>0.59149998426437378</v>
      </c>
      <c r="G6" s="4">
        <v>0.63510000705718994</v>
      </c>
      <c r="H6" s="4">
        <v>0.6599000096321106</v>
      </c>
      <c r="I6" s="4">
        <v>0.68680000305175781</v>
      </c>
      <c r="J6" s="4">
        <v>0.62910002470016479</v>
      </c>
    </row>
    <row r="7" spans="1:10" x14ac:dyDescent="0.7">
      <c r="A7" s="20">
        <v>10</v>
      </c>
      <c r="B7" s="4">
        <v>0.42149999737739563</v>
      </c>
      <c r="C7" s="4">
        <v>0.40200001001358032</v>
      </c>
      <c r="D7" s="4">
        <v>0.38260000944137573</v>
      </c>
      <c r="E7" s="4">
        <v>0.43630000948905945</v>
      </c>
      <c r="F7" s="4">
        <v>0.45100000500679016</v>
      </c>
      <c r="G7" s="4">
        <v>0.44290000200271606</v>
      </c>
      <c r="H7" s="4">
        <v>0.41049998998641968</v>
      </c>
      <c r="I7" s="4">
        <v>0.40189999341964722</v>
      </c>
      <c r="J7" s="4">
        <v>0.39410001039505005</v>
      </c>
    </row>
    <row r="8" spans="1:10" x14ac:dyDescent="0.7">
      <c r="A8" s="20">
        <v>3</v>
      </c>
      <c r="B8" s="4">
        <v>0.29840001463890076</v>
      </c>
      <c r="C8" s="4">
        <v>0.30000001192092896</v>
      </c>
      <c r="D8" s="4">
        <v>0.30790001153945923</v>
      </c>
      <c r="E8" s="4">
        <v>0.25200000405311584</v>
      </c>
      <c r="F8" s="4">
        <v>0.25290000438690186</v>
      </c>
      <c r="G8" s="4">
        <v>0.24179999530315399</v>
      </c>
      <c r="H8" s="4">
        <v>0.24779999256134033</v>
      </c>
      <c r="I8" s="4">
        <v>0.25549998879432678</v>
      </c>
      <c r="J8" s="4">
        <v>0.2434999942779541</v>
      </c>
    </row>
    <row r="9" spans="1:10" x14ac:dyDescent="0.7">
      <c r="A9" s="20">
        <v>2</v>
      </c>
      <c r="B9" s="4">
        <v>0.21439999341964722</v>
      </c>
      <c r="C9" s="4">
        <v>0.20450000464916229</v>
      </c>
      <c r="D9" s="4">
        <v>0.20469999313354492</v>
      </c>
      <c r="E9" s="4">
        <v>0.21029999852180481</v>
      </c>
      <c r="F9" s="4">
        <v>0.20919999480247498</v>
      </c>
      <c r="G9" s="4">
        <v>0.20649999380111694</v>
      </c>
      <c r="H9" s="4">
        <v>0.21310000121593475</v>
      </c>
      <c r="I9" s="4">
        <v>0.22339999675750732</v>
      </c>
      <c r="J9" s="4">
        <v>0.21420000493526459</v>
      </c>
    </row>
    <row r="10" spans="1:10" x14ac:dyDescent="0.7">
      <c r="A10" s="20">
        <v>1</v>
      </c>
      <c r="B10" s="4">
        <v>0.18649999797344208</v>
      </c>
      <c r="C10" s="4">
        <v>0.1890999972820282</v>
      </c>
      <c r="D10" s="4">
        <v>0.1835000067949295</v>
      </c>
      <c r="E10" s="4">
        <v>0.17550000548362732</v>
      </c>
      <c r="F10" s="4">
        <v>0.1761000007390976</v>
      </c>
      <c r="G10" s="4">
        <v>0.17080000042915344</v>
      </c>
      <c r="H10" s="4">
        <v>0.1835000067949295</v>
      </c>
      <c r="I10" s="4">
        <v>0.18359999358654022</v>
      </c>
      <c r="J10" s="4">
        <v>0.18790000677108765</v>
      </c>
    </row>
    <row r="11" spans="1:10" x14ac:dyDescent="0.7">
      <c r="A11" s="20">
        <v>0</v>
      </c>
      <c r="B11" s="4">
        <v>0.15000000596046448</v>
      </c>
      <c r="C11" s="4">
        <v>0.15019999444484711</v>
      </c>
      <c r="D11" s="4">
        <v>0.15039999783039093</v>
      </c>
      <c r="E11" s="4">
        <v>0.15199999511241913</v>
      </c>
      <c r="F11" s="4">
        <v>0.15170000493526459</v>
      </c>
      <c r="G11" s="4">
        <v>0.15479999780654907</v>
      </c>
      <c r="H11" s="4">
        <v>0.14869999885559082</v>
      </c>
      <c r="I11" s="4">
        <v>0.15109999477863312</v>
      </c>
      <c r="J11" s="4">
        <v>0.15790000557899475</v>
      </c>
    </row>
    <row r="12" spans="1:10" x14ac:dyDescent="0.7">
      <c r="A12" s="20" t="s">
        <v>1</v>
      </c>
      <c r="B12" s="17">
        <v>0.16940000653266907</v>
      </c>
      <c r="C12" s="17">
        <v>0.1648000031709671</v>
      </c>
      <c r="D12" s="17">
        <v>0.15539999306201935</v>
      </c>
      <c r="E12" s="17"/>
      <c r="F12" s="17"/>
      <c r="G12" s="4"/>
      <c r="H12" s="4"/>
      <c r="I12" s="4"/>
      <c r="J12" s="4"/>
    </row>
    <row r="13" spans="1:10" x14ac:dyDescent="0.7">
      <c r="B13" s="12"/>
      <c r="C13" s="12"/>
      <c r="D13" s="12"/>
      <c r="E13" s="12"/>
      <c r="F13" s="12"/>
    </row>
    <row r="15" spans="1:10" x14ac:dyDescent="0.7">
      <c r="B15" s="14"/>
    </row>
    <row r="16" spans="1:10" x14ac:dyDescent="0.7">
      <c r="A16" s="19" t="s">
        <v>16</v>
      </c>
      <c r="B16" s="19" t="s">
        <v>4</v>
      </c>
      <c r="C16" s="19" t="s">
        <v>4</v>
      </c>
      <c r="D16" s="19" t="s">
        <v>4</v>
      </c>
      <c r="E16" s="19" t="s">
        <v>4</v>
      </c>
      <c r="F16" s="19" t="s">
        <v>4</v>
      </c>
      <c r="G16" s="19" t="s">
        <v>4</v>
      </c>
      <c r="H16" s="6"/>
      <c r="I16" s="6"/>
      <c r="J16" s="6"/>
    </row>
    <row r="17" spans="1:7" x14ac:dyDescent="0.7">
      <c r="A17" s="20">
        <v>100</v>
      </c>
      <c r="B17" s="4">
        <v>1.017300009727478</v>
      </c>
      <c r="C17" s="4">
        <v>1.118399977684021</v>
      </c>
      <c r="D17" s="4">
        <v>1.1581000089645386</v>
      </c>
      <c r="E17" s="4">
        <v>1.1577999591827393</v>
      </c>
      <c r="F17" s="4">
        <v>1.1511000394821167</v>
      </c>
      <c r="G17" s="4">
        <v>1.1505000591278076</v>
      </c>
    </row>
    <row r="18" spans="1:7" x14ac:dyDescent="0.7">
      <c r="A18" s="20">
        <v>50</v>
      </c>
      <c r="B18" s="4">
        <v>0.89010000228881836</v>
      </c>
      <c r="C18" s="4">
        <v>0.90820002555847168</v>
      </c>
      <c r="D18" s="4">
        <v>0.85939997434616089</v>
      </c>
      <c r="E18" s="4">
        <v>0.92919999361038208</v>
      </c>
      <c r="F18" s="4">
        <v>0.88209998607635498</v>
      </c>
      <c r="G18" s="4">
        <v>0.91509997844696045</v>
      </c>
    </row>
    <row r="19" spans="1:7" x14ac:dyDescent="0.7">
      <c r="A19" s="20">
        <v>25</v>
      </c>
      <c r="B19" s="4">
        <v>0.73580002784729004</v>
      </c>
      <c r="C19" s="4">
        <v>0.79309999942779541</v>
      </c>
      <c r="D19" s="4">
        <v>0.75279998779296875</v>
      </c>
      <c r="E19" s="4">
        <v>0.7937999963760376</v>
      </c>
      <c r="F19" s="4">
        <v>0.75870001316070557</v>
      </c>
      <c r="G19" s="4">
        <v>0.78839999437332153</v>
      </c>
    </row>
    <row r="20" spans="1:7" x14ac:dyDescent="0.7">
      <c r="A20" s="20">
        <v>10</v>
      </c>
      <c r="B20" s="4">
        <v>0.43529999256134033</v>
      </c>
      <c r="C20" s="4">
        <v>0.43700000643730164</v>
      </c>
      <c r="D20" s="4">
        <v>0.44470000267028809</v>
      </c>
      <c r="E20" s="4">
        <v>0.54339998960494995</v>
      </c>
      <c r="F20" s="4">
        <v>0.51649999618530273</v>
      </c>
      <c r="G20" s="4">
        <v>0.51499998569488525</v>
      </c>
    </row>
    <row r="21" spans="1:7" x14ac:dyDescent="0.7">
      <c r="A21" s="20">
        <v>3</v>
      </c>
      <c r="B21" s="4">
        <v>0.33210000395774841</v>
      </c>
      <c r="C21" s="4">
        <v>0.32699999213218689</v>
      </c>
      <c r="D21" s="4">
        <v>0.33980000019073486</v>
      </c>
      <c r="E21" s="4">
        <v>0.35359999537467957</v>
      </c>
      <c r="F21" s="4">
        <v>0.33889999985694885</v>
      </c>
      <c r="G21" s="4">
        <v>0.3328000009059906</v>
      </c>
    </row>
    <row r="22" spans="1:7" x14ac:dyDescent="0.7">
      <c r="A22" s="20">
        <v>2</v>
      </c>
      <c r="B22" s="4">
        <v>0.21009999513626099</v>
      </c>
      <c r="C22" s="4">
        <v>0.20839999616146088</v>
      </c>
      <c r="D22" s="4">
        <v>0.2054000049829483</v>
      </c>
      <c r="E22" s="4">
        <v>0.31540000438690186</v>
      </c>
      <c r="F22" s="4">
        <v>0.27549999952316284</v>
      </c>
      <c r="G22" s="4">
        <v>0.27090001106262207</v>
      </c>
    </row>
    <row r="23" spans="1:7" x14ac:dyDescent="0.7">
      <c r="A23" s="20">
        <v>1</v>
      </c>
      <c r="B23" s="4">
        <v>0.17440000176429749</v>
      </c>
      <c r="C23" s="4">
        <v>0.17839999496936798</v>
      </c>
      <c r="D23" s="4">
        <v>0.17399999499320984</v>
      </c>
      <c r="E23" s="4">
        <v>0.20039999485015869</v>
      </c>
      <c r="F23" s="4">
        <v>0.19529999792575836</v>
      </c>
      <c r="G23" s="4">
        <v>0.18850000202655792</v>
      </c>
    </row>
    <row r="24" spans="1:7" x14ac:dyDescent="0.7">
      <c r="A24" s="20">
        <v>0</v>
      </c>
      <c r="B24" s="4">
        <v>0.14249999821186066</v>
      </c>
      <c r="C24" s="4">
        <v>0.14319999516010284</v>
      </c>
      <c r="D24" s="4">
        <v>0.13760000467300415</v>
      </c>
      <c r="E24" s="4">
        <v>0.13840000331401825</v>
      </c>
      <c r="F24" s="4">
        <v>0.13619999587535858</v>
      </c>
      <c r="G24" s="4">
        <v>0.13729999959468842</v>
      </c>
    </row>
    <row r="25" spans="1:7" x14ac:dyDescent="0.7">
      <c r="A25" s="20" t="s">
        <v>1</v>
      </c>
      <c r="B25" s="17">
        <v>0.14620000123977661</v>
      </c>
      <c r="C25" s="17">
        <v>0.1421000063419342</v>
      </c>
      <c r="D25" s="17">
        <v>0.13920000195503235</v>
      </c>
      <c r="E25" s="17"/>
      <c r="F25" s="4"/>
      <c r="G25" s="4"/>
    </row>
  </sheetData>
  <phoneticPr fontId="1"/>
  <conditionalFormatting sqref="A4:A12">
    <cfRule type="cellIs" dxfId="17" priority="4" operator="equal">
      <formula>"A2A2"</formula>
    </cfRule>
    <cfRule type="cellIs" dxfId="16" priority="5" operator="equal">
      <formula>"A1A2"</formula>
    </cfRule>
    <cfRule type="cellIs" dxfId="15" priority="6" operator="equal">
      <formula>"A1A1"</formula>
    </cfRule>
  </conditionalFormatting>
  <conditionalFormatting sqref="A17:A25">
    <cfRule type="cellIs" dxfId="14" priority="1" operator="equal">
      <formula>"A2A2"</formula>
    </cfRule>
    <cfRule type="cellIs" dxfId="13" priority="2" operator="equal">
      <formula>"A1A2"</formula>
    </cfRule>
    <cfRule type="cellIs" dxfId="12" priority="3" operator="equal">
      <formula>"A1A1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E706E-CB98-4280-B6F7-55C927D88BBC}">
  <dimension ref="A1:K26"/>
  <sheetViews>
    <sheetView zoomScale="64" zoomScaleNormal="70" workbookViewId="0">
      <selection activeCell="B3" sqref="B3"/>
    </sheetView>
  </sheetViews>
  <sheetFormatPr defaultRowHeight="17.649999999999999" x14ac:dyDescent="0.7"/>
  <cols>
    <col min="2" max="10" width="14.5" customWidth="1"/>
  </cols>
  <sheetData>
    <row r="1" spans="1:11" ht="25.9" x14ac:dyDescent="0.7">
      <c r="A1" s="9" t="s">
        <v>20</v>
      </c>
    </row>
    <row r="2" spans="1:11" x14ac:dyDescent="0.7">
      <c r="A2" s="1"/>
      <c r="B2" s="14"/>
      <c r="D2" s="3"/>
    </row>
    <row r="3" spans="1:11" x14ac:dyDescent="0.7">
      <c r="A3" s="19" t="s">
        <v>16</v>
      </c>
      <c r="B3" s="19" t="s">
        <v>4</v>
      </c>
      <c r="C3" s="19" t="s">
        <v>4</v>
      </c>
      <c r="D3" s="19" t="s">
        <v>4</v>
      </c>
      <c r="E3" s="19" t="s">
        <v>4</v>
      </c>
      <c r="F3" s="19" t="s">
        <v>4</v>
      </c>
      <c r="G3" s="19" t="s">
        <v>4</v>
      </c>
      <c r="H3" s="19" t="s">
        <v>4</v>
      </c>
      <c r="I3" s="19" t="s">
        <v>4</v>
      </c>
      <c r="J3" s="19" t="s">
        <v>4</v>
      </c>
    </row>
    <row r="4" spans="1:11" x14ac:dyDescent="0.7">
      <c r="A4" s="20">
        <v>100</v>
      </c>
      <c r="B4" s="21">
        <v>1.2669999599456787</v>
      </c>
      <c r="C4" s="21">
        <v>1.1191999912261963</v>
      </c>
      <c r="D4" s="21">
        <v>1.2027000188827515</v>
      </c>
      <c r="E4" s="21">
        <v>1.0767999887466431</v>
      </c>
      <c r="F4" s="21">
        <v>1.0872999429702759</v>
      </c>
      <c r="G4" s="21">
        <v>1.0164999961853027</v>
      </c>
      <c r="H4" s="21">
        <v>1.3125</v>
      </c>
      <c r="I4" s="21">
        <v>1.448699951171875</v>
      </c>
      <c r="J4" s="21">
        <v>1.1899000406265259</v>
      </c>
    </row>
    <row r="5" spans="1:11" x14ac:dyDescent="0.7">
      <c r="A5" s="20">
        <v>50</v>
      </c>
      <c r="B5" s="21">
        <v>0.85619997978210449</v>
      </c>
      <c r="C5" s="21">
        <v>0.84450000524520874</v>
      </c>
      <c r="D5" s="21">
        <v>0.82440000772476196</v>
      </c>
      <c r="E5" s="21">
        <v>0.84909999370574951</v>
      </c>
      <c r="F5" s="21">
        <v>0.81349998712539673</v>
      </c>
      <c r="G5" s="21">
        <v>0.86599999666213989</v>
      </c>
      <c r="H5" s="21">
        <v>0.92409998178482056</v>
      </c>
      <c r="I5" s="21">
        <v>0.96359997987747192</v>
      </c>
      <c r="J5" s="21">
        <v>0.8881000280380249</v>
      </c>
    </row>
    <row r="6" spans="1:11" x14ac:dyDescent="0.7">
      <c r="A6" s="20">
        <v>25</v>
      </c>
      <c r="B6" s="21">
        <v>0.63550001382827759</v>
      </c>
      <c r="C6" s="21">
        <v>0.69150000810623169</v>
      </c>
      <c r="D6" s="21">
        <v>0.67299997806549072</v>
      </c>
      <c r="E6" s="21">
        <v>0.69809997081756592</v>
      </c>
      <c r="F6" s="21">
        <v>0.67779999971389771</v>
      </c>
      <c r="G6" s="21">
        <v>0.65130001306533813</v>
      </c>
      <c r="H6" s="21">
        <v>0.77560001611709595</v>
      </c>
      <c r="I6" s="21">
        <v>0.70959997177124023</v>
      </c>
      <c r="J6" s="21">
        <v>0.72890001535415649</v>
      </c>
    </row>
    <row r="7" spans="1:11" x14ac:dyDescent="0.7">
      <c r="A7" s="20">
        <v>10</v>
      </c>
      <c r="B7" s="21">
        <v>0.45109999179840088</v>
      </c>
      <c r="C7" s="21">
        <v>0.48030000925064087</v>
      </c>
      <c r="D7" s="21">
        <v>0.45969998836517334</v>
      </c>
      <c r="E7" s="21">
        <v>0.40299999713897705</v>
      </c>
      <c r="F7" s="21">
        <v>0.39350000023841858</v>
      </c>
      <c r="G7" s="21">
        <v>0.41499999165534973</v>
      </c>
      <c r="H7" s="21">
        <v>0.47099998593330383</v>
      </c>
      <c r="I7" s="21">
        <v>0.46450001001358032</v>
      </c>
      <c r="J7" s="21">
        <v>0.44089999794960022</v>
      </c>
      <c r="K7" s="11"/>
    </row>
    <row r="8" spans="1:11" x14ac:dyDescent="0.7">
      <c r="A8" s="20">
        <v>3</v>
      </c>
      <c r="B8" s="21">
        <v>0.3831000030040741</v>
      </c>
      <c r="C8" s="21">
        <v>0.35839998722076416</v>
      </c>
      <c r="D8" s="21">
        <v>0.36759999394416809</v>
      </c>
      <c r="E8" s="21">
        <v>0.24750000238418579</v>
      </c>
      <c r="F8" s="21">
        <v>0.23989999294281006</v>
      </c>
      <c r="G8" s="21">
        <v>0.2468000054359436</v>
      </c>
      <c r="H8" s="21">
        <v>0.47450000047683716</v>
      </c>
      <c r="I8" s="21">
        <v>0.4643000066280365</v>
      </c>
      <c r="J8" s="21">
        <v>0.46009999513626099</v>
      </c>
      <c r="K8" s="11"/>
    </row>
    <row r="9" spans="1:11" x14ac:dyDescent="0.7">
      <c r="A9" s="20">
        <v>2</v>
      </c>
      <c r="B9" s="21">
        <v>0.22550000250339508</v>
      </c>
      <c r="C9" s="21">
        <v>0.21860000491142273</v>
      </c>
      <c r="D9" s="21">
        <v>0.21449999511241913</v>
      </c>
      <c r="E9" s="21">
        <v>0.20829999446868896</v>
      </c>
      <c r="F9" s="21">
        <v>0.2078000009059906</v>
      </c>
      <c r="G9" s="21">
        <v>0.20080000162124634</v>
      </c>
      <c r="H9" s="21">
        <v>0.21989999711513519</v>
      </c>
      <c r="I9" s="21">
        <v>0.21770000457763672</v>
      </c>
      <c r="J9" s="21">
        <v>0.20669999718666077</v>
      </c>
      <c r="K9" s="11"/>
    </row>
    <row r="10" spans="1:11" x14ac:dyDescent="0.7">
      <c r="A10" s="20">
        <v>1</v>
      </c>
      <c r="B10" s="21">
        <v>0.17720000445842743</v>
      </c>
      <c r="C10" s="21">
        <v>0.17509999871253967</v>
      </c>
      <c r="D10" s="21">
        <v>0.17579999566078186</v>
      </c>
      <c r="E10" s="21">
        <v>0.19290000200271606</v>
      </c>
      <c r="F10" s="21">
        <v>0.19079999625682831</v>
      </c>
      <c r="G10" s="21">
        <v>0.19099999964237213</v>
      </c>
      <c r="H10" s="21">
        <v>0.18029999732971191</v>
      </c>
      <c r="I10" s="21">
        <v>0.16869999468326569</v>
      </c>
      <c r="J10" s="21">
        <v>0.16920000314712524</v>
      </c>
      <c r="K10" s="11"/>
    </row>
    <row r="11" spans="1:11" x14ac:dyDescent="0.7">
      <c r="A11" s="20">
        <v>0</v>
      </c>
      <c r="B11" s="21">
        <v>0.13330000638961792</v>
      </c>
      <c r="C11" s="21">
        <v>0.14129999279975891</v>
      </c>
      <c r="D11" s="21">
        <v>0.14040000736713409</v>
      </c>
      <c r="E11" s="21">
        <v>0.14040000736713409</v>
      </c>
      <c r="F11" s="21">
        <v>0.14249999821186066</v>
      </c>
      <c r="G11" s="21">
        <v>0.13910000026226044</v>
      </c>
      <c r="H11" s="21">
        <v>0.14120000600814819</v>
      </c>
      <c r="I11" s="21">
        <v>0.14249999821186066</v>
      </c>
      <c r="J11" s="21">
        <v>0.13989999890327454</v>
      </c>
      <c r="K11" s="11"/>
    </row>
    <row r="12" spans="1:11" x14ac:dyDescent="0.7">
      <c r="A12" s="20" t="s">
        <v>1</v>
      </c>
      <c r="B12" s="21">
        <v>0.14640000462532043</v>
      </c>
      <c r="C12" s="21">
        <v>0.13650000095367432</v>
      </c>
      <c r="D12" s="21">
        <v>0.13770000636577606</v>
      </c>
      <c r="E12" s="17"/>
      <c r="F12" s="17"/>
      <c r="G12" s="4"/>
      <c r="H12" s="4"/>
      <c r="I12" s="4"/>
      <c r="J12" s="4"/>
    </row>
    <row r="13" spans="1:11" x14ac:dyDescent="0.7">
      <c r="A13" s="1"/>
      <c r="B13" s="12"/>
      <c r="C13" s="12"/>
      <c r="D13" s="12"/>
      <c r="E13" s="12"/>
      <c r="F13" s="12"/>
    </row>
    <row r="14" spans="1:11" x14ac:dyDescent="0.7">
      <c r="A14" s="1"/>
    </row>
    <row r="15" spans="1:11" x14ac:dyDescent="0.7">
      <c r="A15" s="1"/>
      <c r="B15" s="14"/>
    </row>
    <row r="16" spans="1:11" x14ac:dyDescent="0.7">
      <c r="A16" s="19" t="s">
        <v>16</v>
      </c>
      <c r="B16" s="19" t="s">
        <v>4</v>
      </c>
      <c r="C16" s="19" t="s">
        <v>4</v>
      </c>
      <c r="D16" s="19" t="s">
        <v>4</v>
      </c>
      <c r="E16" s="19" t="s">
        <v>4</v>
      </c>
      <c r="F16" s="19" t="s">
        <v>4</v>
      </c>
      <c r="G16" s="19" t="s">
        <v>4</v>
      </c>
      <c r="H16" s="6"/>
      <c r="I16" s="6"/>
      <c r="J16" s="6"/>
    </row>
    <row r="17" spans="1:8" x14ac:dyDescent="0.7">
      <c r="A17" s="20">
        <v>100</v>
      </c>
      <c r="B17" s="21">
        <v>1.3779000043869019</v>
      </c>
      <c r="C17" s="21">
        <v>1.3359999656677246</v>
      </c>
      <c r="D17" s="21">
        <v>1.3833999633789063</v>
      </c>
      <c r="E17" s="21">
        <v>1.3960000276565552</v>
      </c>
      <c r="F17" s="21">
        <v>1.351099967956543</v>
      </c>
      <c r="G17" s="21">
        <v>1.2259000539779663</v>
      </c>
    </row>
    <row r="18" spans="1:8" x14ac:dyDescent="0.7">
      <c r="A18" s="20">
        <v>50</v>
      </c>
      <c r="B18" s="21">
        <v>1.0226000547409058</v>
      </c>
      <c r="C18" s="21">
        <v>0.9156000018119812</v>
      </c>
      <c r="D18" s="21">
        <v>1.0276999473571777</v>
      </c>
      <c r="E18" s="21">
        <v>1.1197999715805054</v>
      </c>
      <c r="F18" s="21">
        <v>0.97659999132156372</v>
      </c>
      <c r="G18" s="21">
        <v>0.99269998073577881</v>
      </c>
    </row>
    <row r="19" spans="1:8" x14ac:dyDescent="0.7">
      <c r="A19" s="20">
        <v>25</v>
      </c>
      <c r="B19" s="21">
        <v>0.79159998893737793</v>
      </c>
      <c r="C19" s="21">
        <v>0.756600022315979</v>
      </c>
      <c r="D19" s="21">
        <v>0.82039999961853027</v>
      </c>
      <c r="E19" s="21">
        <v>0.75029999017715454</v>
      </c>
      <c r="F19" s="21">
        <v>0.71149998903274536</v>
      </c>
      <c r="G19" s="21">
        <v>0.78930002450942993</v>
      </c>
    </row>
    <row r="20" spans="1:8" x14ac:dyDescent="0.7">
      <c r="A20" s="20">
        <v>10</v>
      </c>
      <c r="B20" s="21">
        <v>0.45550000667572021</v>
      </c>
      <c r="C20" s="21">
        <v>0.47209998965263367</v>
      </c>
      <c r="D20" s="21">
        <v>0.45059999823570251</v>
      </c>
      <c r="E20" s="21">
        <v>0.54250001907348633</v>
      </c>
      <c r="F20" s="21">
        <v>0.48989999294281006</v>
      </c>
      <c r="G20" s="21">
        <v>0.4869999885559082</v>
      </c>
      <c r="H20" s="11"/>
    </row>
    <row r="21" spans="1:8" x14ac:dyDescent="0.7">
      <c r="A21" s="20">
        <v>3</v>
      </c>
      <c r="B21" s="21">
        <v>0.26919999718666077</v>
      </c>
      <c r="C21" s="21">
        <v>0.26800000667572021</v>
      </c>
      <c r="D21" s="21">
        <v>0.26600000262260437</v>
      </c>
      <c r="E21" s="21">
        <v>0.26609998941421509</v>
      </c>
      <c r="F21" s="21">
        <v>0.26570001244544983</v>
      </c>
      <c r="G21" s="21">
        <v>0.27300000190734863</v>
      </c>
      <c r="H21" s="11"/>
    </row>
    <row r="22" spans="1:8" x14ac:dyDescent="0.7">
      <c r="A22" s="20">
        <v>2</v>
      </c>
      <c r="B22" s="21">
        <v>0.28909999132156372</v>
      </c>
      <c r="C22" s="21">
        <v>0.27579998970031738</v>
      </c>
      <c r="D22" s="21">
        <v>0.27990001440048218</v>
      </c>
      <c r="E22" s="21">
        <v>0.21369999647140503</v>
      </c>
      <c r="F22" s="21">
        <v>0.21009999513626099</v>
      </c>
      <c r="G22" s="21">
        <v>0.21729999780654907</v>
      </c>
      <c r="H22" s="11"/>
    </row>
    <row r="23" spans="1:8" x14ac:dyDescent="0.7">
      <c r="A23" s="20">
        <v>1</v>
      </c>
      <c r="B23" s="21">
        <v>0.20839999616146088</v>
      </c>
      <c r="C23" s="21">
        <v>0.21199999749660492</v>
      </c>
      <c r="D23" s="21">
        <v>0.1956000030040741</v>
      </c>
      <c r="E23" s="21">
        <v>0.21250000596046448</v>
      </c>
      <c r="F23" s="21">
        <v>0.20870000123977661</v>
      </c>
      <c r="G23" s="21">
        <v>0.20880000293254852</v>
      </c>
      <c r="H23" s="11"/>
    </row>
    <row r="24" spans="1:8" x14ac:dyDescent="0.7">
      <c r="A24" s="20">
        <v>0</v>
      </c>
      <c r="B24" s="21">
        <v>0.15189999341964722</v>
      </c>
      <c r="C24" s="21">
        <v>0.15029999613761902</v>
      </c>
      <c r="D24" s="21">
        <v>0.14659999310970306</v>
      </c>
      <c r="E24" s="21">
        <v>0.15199999511241913</v>
      </c>
      <c r="F24" s="21">
        <v>0.16019999980926514</v>
      </c>
      <c r="G24" s="21">
        <v>0.15170000493526459</v>
      </c>
      <c r="H24" s="11"/>
    </row>
    <row r="25" spans="1:8" x14ac:dyDescent="0.7">
      <c r="A25" s="20" t="s">
        <v>1</v>
      </c>
      <c r="B25" s="21">
        <v>0.15659999847412109</v>
      </c>
      <c r="C25" s="21">
        <v>0.15129999816417694</v>
      </c>
      <c r="D25" s="21">
        <v>0.15379999577999115</v>
      </c>
      <c r="E25" s="17"/>
      <c r="F25" s="4"/>
      <c r="G25" s="4"/>
    </row>
    <row r="26" spans="1:8" x14ac:dyDescent="0.7">
      <c r="B26" s="4"/>
      <c r="C26" s="4"/>
      <c r="D26" s="4"/>
      <c r="E26" s="4"/>
      <c r="F26" s="4"/>
      <c r="G26" s="4"/>
    </row>
  </sheetData>
  <phoneticPr fontId="1"/>
  <conditionalFormatting sqref="A4:A12">
    <cfRule type="cellIs" dxfId="11" priority="4" operator="equal">
      <formula>"A2A2"</formula>
    </cfRule>
    <cfRule type="cellIs" dxfId="10" priority="5" operator="equal">
      <formula>"A1A2"</formula>
    </cfRule>
    <cfRule type="cellIs" dxfId="9" priority="6" operator="equal">
      <formula>"A1A1"</formula>
    </cfRule>
  </conditionalFormatting>
  <conditionalFormatting sqref="A17:A25">
    <cfRule type="cellIs" dxfId="8" priority="1" operator="equal">
      <formula>"A2A2"</formula>
    </cfRule>
    <cfRule type="cellIs" dxfId="7" priority="2" operator="equal">
      <formula>"A1A2"</formula>
    </cfRule>
    <cfRule type="cellIs" dxfId="6" priority="3" operator="equal">
      <formula>"A1A1"</formula>
    </cfRule>
  </conditionalFormatting>
  <pageMargins left="0.7" right="0.7" top="0.75" bottom="0.75" header="0.3" footer="0.3"/>
  <pageSetup paperSize="9" scale="72" orientation="landscape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0B39D-2904-44D1-A3AD-7B877DBB4243}">
  <dimension ref="A1:K69"/>
  <sheetViews>
    <sheetView zoomScaleNormal="100" workbookViewId="0">
      <selection activeCell="P33" sqref="P33"/>
    </sheetView>
  </sheetViews>
  <sheetFormatPr defaultRowHeight="17.649999999999999" x14ac:dyDescent="0.7"/>
  <cols>
    <col min="2" max="10" width="15.375" customWidth="1"/>
  </cols>
  <sheetData>
    <row r="1" spans="1:11" ht="25.9" x14ac:dyDescent="0.7">
      <c r="A1" s="9" t="s">
        <v>17</v>
      </c>
    </row>
    <row r="2" spans="1:11" x14ac:dyDescent="0.7">
      <c r="A2" s="1"/>
      <c r="B2" s="14"/>
      <c r="D2" s="3"/>
    </row>
    <row r="3" spans="1:11" x14ac:dyDescent="0.7">
      <c r="A3" s="19" t="s">
        <v>16</v>
      </c>
      <c r="B3" s="19" t="s">
        <v>4</v>
      </c>
      <c r="C3" s="19" t="s">
        <v>4</v>
      </c>
      <c r="D3" s="19" t="s">
        <v>4</v>
      </c>
      <c r="E3" s="19" t="s">
        <v>4</v>
      </c>
      <c r="F3" s="19" t="s">
        <v>4</v>
      </c>
      <c r="G3" s="19" t="s">
        <v>4</v>
      </c>
      <c r="H3" s="19" t="s">
        <v>4</v>
      </c>
      <c r="I3" s="19" t="s">
        <v>4</v>
      </c>
      <c r="J3" s="19" t="s">
        <v>4</v>
      </c>
    </row>
    <row r="4" spans="1:11" x14ac:dyDescent="0.7">
      <c r="A4" s="20">
        <v>100</v>
      </c>
      <c r="B4" s="21">
        <v>0.71679997444152832</v>
      </c>
      <c r="C4" s="21">
        <v>0.76880002021789551</v>
      </c>
      <c r="D4" s="21">
        <v>0.78229999542236328</v>
      </c>
      <c r="E4" s="21">
        <v>0.81199997663497925</v>
      </c>
      <c r="F4" s="21">
        <v>0.80419999361038208</v>
      </c>
      <c r="G4" s="21">
        <v>0.75779998302459717</v>
      </c>
      <c r="H4" s="21">
        <v>0.7929999828338623</v>
      </c>
      <c r="I4" s="21">
        <v>0.79110002517700195</v>
      </c>
      <c r="J4" s="21">
        <v>0.77499997615814209</v>
      </c>
      <c r="K4" s="4"/>
    </row>
    <row r="5" spans="1:11" x14ac:dyDescent="0.7">
      <c r="A5" s="20">
        <v>50</v>
      </c>
      <c r="B5" s="21">
        <v>0.60320001840591431</v>
      </c>
      <c r="C5" s="21">
        <v>0.5756000280380249</v>
      </c>
      <c r="D5" s="21">
        <v>0.57660001516342163</v>
      </c>
      <c r="E5" s="21">
        <v>0.59039998054504395</v>
      </c>
      <c r="F5" s="21">
        <v>0.60470002889633179</v>
      </c>
      <c r="G5" s="21">
        <v>0.61180001497268677</v>
      </c>
      <c r="H5" s="21">
        <v>0.6435999870300293</v>
      </c>
      <c r="I5" s="21">
        <v>0.60589998960494995</v>
      </c>
      <c r="J5" s="21">
        <v>0.6589999794960022</v>
      </c>
      <c r="K5" s="4"/>
    </row>
    <row r="6" spans="1:11" x14ac:dyDescent="0.7">
      <c r="A6" s="20">
        <v>25</v>
      </c>
      <c r="B6" s="21">
        <v>0.48989999294281006</v>
      </c>
      <c r="C6" s="21">
        <v>0.41339999437332153</v>
      </c>
      <c r="D6" s="21">
        <v>0.44290000200271606</v>
      </c>
      <c r="E6" s="21">
        <v>0.4830000102519989</v>
      </c>
      <c r="F6" s="21">
        <v>0.5098000168800354</v>
      </c>
      <c r="G6" s="21">
        <v>0.45539999008178711</v>
      </c>
      <c r="H6" s="21">
        <v>0.5396999716758728</v>
      </c>
      <c r="I6" s="21">
        <v>0.49689999222755432</v>
      </c>
      <c r="J6" s="21">
        <v>0.48919999599456787</v>
      </c>
      <c r="K6" s="4"/>
    </row>
    <row r="7" spans="1:11" x14ac:dyDescent="0.7">
      <c r="A7" s="20">
        <v>10</v>
      </c>
      <c r="B7" s="21">
        <v>0.28499999642372131</v>
      </c>
      <c r="C7" s="21">
        <v>0.26879999041557312</v>
      </c>
      <c r="D7" s="21">
        <v>0.27779999375343323</v>
      </c>
      <c r="E7" s="21">
        <v>0.37540000677108765</v>
      </c>
      <c r="F7" s="21">
        <v>0.37729999423027039</v>
      </c>
      <c r="G7" s="21">
        <v>0.3716999888420105</v>
      </c>
      <c r="H7" s="21">
        <v>0.34959998726844788</v>
      </c>
      <c r="I7" s="21">
        <v>0.3409000039100647</v>
      </c>
      <c r="J7" s="21">
        <v>0.34220001101493835</v>
      </c>
      <c r="K7" s="4"/>
    </row>
    <row r="8" spans="1:11" x14ac:dyDescent="0.7">
      <c r="A8" s="20">
        <v>3</v>
      </c>
      <c r="B8" s="21">
        <v>0.2273000031709671</v>
      </c>
      <c r="C8" s="21">
        <v>0.21850000321865082</v>
      </c>
      <c r="D8" s="21">
        <v>0.22120000422000885</v>
      </c>
      <c r="E8" s="21">
        <v>0.28749999403953552</v>
      </c>
      <c r="F8" s="21">
        <v>0.30790001153945923</v>
      </c>
      <c r="G8" s="21">
        <v>0.26919999718666077</v>
      </c>
      <c r="H8" s="21">
        <v>0.34259998798370361</v>
      </c>
      <c r="I8" s="21">
        <v>0.32839998602867126</v>
      </c>
      <c r="J8" s="21">
        <v>0.33489999175071716</v>
      </c>
      <c r="K8" s="4"/>
    </row>
    <row r="9" spans="1:11" x14ac:dyDescent="0.7">
      <c r="A9" s="20">
        <v>2</v>
      </c>
      <c r="B9" s="21">
        <v>0.16570000350475311</v>
      </c>
      <c r="C9" s="21">
        <v>0.15389999747276306</v>
      </c>
      <c r="D9" s="21">
        <v>0.1632000058889389</v>
      </c>
      <c r="E9" s="21">
        <v>0.17550000548362732</v>
      </c>
      <c r="F9" s="21">
        <v>0.17949999868869781</v>
      </c>
      <c r="G9" s="21">
        <v>0.17190000414848328</v>
      </c>
      <c r="H9" s="21">
        <v>0.19930000603199005</v>
      </c>
      <c r="I9" s="21">
        <v>0.19900000095367432</v>
      </c>
      <c r="J9" s="21">
        <v>0.19449999928474426</v>
      </c>
      <c r="K9" s="4"/>
    </row>
    <row r="10" spans="1:11" x14ac:dyDescent="0.7">
      <c r="A10" s="20">
        <v>1</v>
      </c>
      <c r="B10" s="21">
        <v>0.1379999965429306</v>
      </c>
      <c r="C10" s="21">
        <v>0.12800000607967377</v>
      </c>
      <c r="D10" s="21">
        <v>0.13709999620914459</v>
      </c>
      <c r="E10" s="21">
        <v>0.16310000419616699</v>
      </c>
      <c r="F10" s="21">
        <v>0.16760000586509699</v>
      </c>
      <c r="G10" s="21">
        <v>0.1648000031709671</v>
      </c>
      <c r="H10" s="21">
        <v>0.16820000112056732</v>
      </c>
      <c r="I10" s="21">
        <v>0.16019999980926514</v>
      </c>
      <c r="J10" s="21">
        <v>0.1542000025510788</v>
      </c>
      <c r="K10" s="4"/>
    </row>
    <row r="11" spans="1:11" x14ac:dyDescent="0.7">
      <c r="A11" s="20">
        <v>0</v>
      </c>
      <c r="B11" s="21">
        <v>0.11240000277757645</v>
      </c>
      <c r="C11" s="21">
        <v>0.11129999905824661</v>
      </c>
      <c r="D11" s="21">
        <v>0.11209999769926071</v>
      </c>
      <c r="E11" s="21">
        <v>0.11150000244379044</v>
      </c>
      <c r="F11" s="21">
        <v>0.11240000277757645</v>
      </c>
      <c r="G11" s="21">
        <v>0.11680000275373459</v>
      </c>
      <c r="H11" s="21">
        <v>0.11670000106096268</v>
      </c>
      <c r="I11" s="21">
        <v>0.11879999935626984</v>
      </c>
      <c r="J11" s="21">
        <v>0.11289999634027481</v>
      </c>
      <c r="K11" s="4"/>
    </row>
    <row r="12" spans="1:11" x14ac:dyDescent="0.7">
      <c r="A12" s="20" t="s">
        <v>1</v>
      </c>
      <c r="B12" s="4">
        <v>0.12250000238418579</v>
      </c>
      <c r="C12" s="4">
        <v>0.11349999904632568</v>
      </c>
      <c r="D12" s="4">
        <v>0.11339999735355377</v>
      </c>
      <c r="E12" s="17"/>
      <c r="F12" s="17"/>
      <c r="G12" s="4"/>
      <c r="H12" s="4"/>
      <c r="I12" s="4"/>
      <c r="J12" s="4"/>
      <c r="K12" s="4"/>
    </row>
    <row r="13" spans="1:11" x14ac:dyDescent="0.7">
      <c r="A13" s="1"/>
      <c r="B13" s="17"/>
      <c r="C13" s="17"/>
      <c r="D13" s="17"/>
      <c r="E13" s="17"/>
      <c r="F13" s="17"/>
      <c r="G13" s="4"/>
      <c r="H13" s="4"/>
      <c r="I13" s="4"/>
      <c r="J13" s="4"/>
      <c r="K13" s="4"/>
    </row>
    <row r="14" spans="1:11" x14ac:dyDescent="0.7">
      <c r="A14" s="1"/>
      <c r="B14" s="14"/>
    </row>
    <row r="15" spans="1:11" x14ac:dyDescent="0.7">
      <c r="A15" s="19" t="s">
        <v>16</v>
      </c>
      <c r="B15" s="19" t="s">
        <v>4</v>
      </c>
      <c r="C15" s="19" t="s">
        <v>4</v>
      </c>
      <c r="D15" s="19" t="s">
        <v>4</v>
      </c>
      <c r="E15" s="19" t="s">
        <v>4</v>
      </c>
      <c r="F15" s="19" t="s">
        <v>4</v>
      </c>
      <c r="G15" s="19" t="s">
        <v>4</v>
      </c>
      <c r="H15" s="6"/>
      <c r="I15" s="6"/>
      <c r="J15" s="6"/>
    </row>
    <row r="16" spans="1:11" x14ac:dyDescent="0.7">
      <c r="A16" s="20">
        <v>100</v>
      </c>
      <c r="B16" s="21">
        <v>1.035099983215332</v>
      </c>
      <c r="C16" s="21">
        <v>1.035099983215332</v>
      </c>
      <c r="D16" s="21">
        <v>0.93140000104904175</v>
      </c>
      <c r="E16" s="21">
        <v>0.94319999217987061</v>
      </c>
      <c r="F16" s="21">
        <v>0.9211999773979187</v>
      </c>
      <c r="G16" s="21">
        <v>0.80210000276565552</v>
      </c>
      <c r="H16" s="4"/>
    </row>
    <row r="17" spans="1:8" x14ac:dyDescent="0.7">
      <c r="A17" s="20">
        <v>50</v>
      </c>
      <c r="B17" s="21">
        <v>0.70190000534057617</v>
      </c>
      <c r="C17" s="21">
        <v>0.69800001382827759</v>
      </c>
      <c r="D17" s="21">
        <v>0.61180001497268677</v>
      </c>
      <c r="E17" s="21">
        <v>0.59509998559951782</v>
      </c>
      <c r="F17" s="21">
        <v>0.61760002374649048</v>
      </c>
      <c r="G17" s="21">
        <v>0.59039998054504395</v>
      </c>
      <c r="H17" s="4"/>
    </row>
    <row r="18" spans="1:8" x14ac:dyDescent="0.7">
      <c r="A18" s="20">
        <v>25</v>
      </c>
      <c r="B18" s="21">
        <v>0.51440000534057617</v>
      </c>
      <c r="C18" s="21">
        <v>0.54089999198913574</v>
      </c>
      <c r="D18" s="21">
        <v>0.45699998736381531</v>
      </c>
      <c r="E18" s="21">
        <v>0.48019999265670776</v>
      </c>
      <c r="F18" s="21">
        <v>0.46360000967979431</v>
      </c>
      <c r="G18" s="21">
        <v>0.50199997425079346</v>
      </c>
      <c r="H18" s="4"/>
    </row>
    <row r="19" spans="1:8" x14ac:dyDescent="0.7">
      <c r="A19" s="20">
        <v>10</v>
      </c>
      <c r="B19" s="21">
        <v>0.35620000958442688</v>
      </c>
      <c r="C19" s="21">
        <v>0.35210001468658447</v>
      </c>
      <c r="D19" s="21">
        <v>0.31990000605583191</v>
      </c>
      <c r="E19" s="21">
        <v>0.32730001211166382</v>
      </c>
      <c r="F19" s="21">
        <v>0.32089999318122864</v>
      </c>
      <c r="G19" s="21">
        <v>0.3075999915599823</v>
      </c>
      <c r="H19" s="21"/>
    </row>
    <row r="20" spans="1:8" x14ac:dyDescent="0.7">
      <c r="A20" s="20">
        <v>3</v>
      </c>
      <c r="B20" s="21">
        <v>0.2167000025510788</v>
      </c>
      <c r="C20" s="21">
        <v>0.22179999947547913</v>
      </c>
      <c r="D20" s="21">
        <v>0.21950000524520874</v>
      </c>
      <c r="E20" s="21">
        <v>0.2304999977350235</v>
      </c>
      <c r="F20" s="21">
        <v>0.22069999575614929</v>
      </c>
      <c r="G20" s="21">
        <v>0.21619999408721924</v>
      </c>
      <c r="H20" s="21"/>
    </row>
    <row r="21" spans="1:8" x14ac:dyDescent="0.7">
      <c r="A21" s="20">
        <v>2</v>
      </c>
      <c r="B21" s="21">
        <v>0.24570000171661377</v>
      </c>
      <c r="C21" s="21">
        <v>0.24560000002384186</v>
      </c>
      <c r="D21" s="21">
        <v>0.23330000042915344</v>
      </c>
      <c r="E21" s="21">
        <v>0.16519999504089355</v>
      </c>
      <c r="F21" s="21">
        <v>0.17159999907016754</v>
      </c>
      <c r="G21" s="21">
        <v>0.17589999735355377</v>
      </c>
      <c r="H21" s="21"/>
    </row>
    <row r="22" spans="1:8" x14ac:dyDescent="0.7">
      <c r="A22" s="20">
        <v>1</v>
      </c>
      <c r="B22" s="21">
        <v>0.16709999740123749</v>
      </c>
      <c r="C22" s="21">
        <v>0.16390000283718109</v>
      </c>
      <c r="D22" s="21">
        <v>0.15999999642372131</v>
      </c>
      <c r="E22" s="21">
        <v>0.15209999680519104</v>
      </c>
      <c r="F22" s="21">
        <v>0.15320000052452087</v>
      </c>
      <c r="G22" s="21">
        <v>0.1492999941110611</v>
      </c>
      <c r="H22" s="21"/>
    </row>
    <row r="23" spans="1:8" x14ac:dyDescent="0.7">
      <c r="A23" s="20">
        <v>0</v>
      </c>
      <c r="B23" s="21">
        <v>0.12139999866485596</v>
      </c>
      <c r="C23" s="21">
        <v>0.12240000069141388</v>
      </c>
      <c r="D23" s="21">
        <v>0.11990000307559967</v>
      </c>
      <c r="E23" s="21">
        <v>0.11860000342130661</v>
      </c>
      <c r="F23" s="21">
        <v>0.11739999800920486</v>
      </c>
      <c r="G23" s="21">
        <v>0.11829999834299088</v>
      </c>
      <c r="H23" s="21"/>
    </row>
    <row r="24" spans="1:8" x14ac:dyDescent="0.7">
      <c r="A24" s="20" t="s">
        <v>1</v>
      </c>
      <c r="B24" s="4">
        <v>0.11540000140666962</v>
      </c>
      <c r="C24" s="4">
        <v>0.11330000311136246</v>
      </c>
      <c r="D24" s="4">
        <v>0.11659999936819077</v>
      </c>
      <c r="E24" s="17"/>
      <c r="F24" s="4"/>
      <c r="G24" s="4"/>
      <c r="H24" s="4"/>
    </row>
    <row r="25" spans="1:8" x14ac:dyDescent="0.7">
      <c r="B25" s="4"/>
      <c r="C25" s="4"/>
      <c r="D25" s="4"/>
      <c r="E25" s="4"/>
      <c r="F25" s="4"/>
      <c r="G25" s="4"/>
      <c r="H25" s="4"/>
    </row>
    <row r="26" spans="1:8" x14ac:dyDescent="0.7">
      <c r="B26" s="4"/>
      <c r="C26" s="4"/>
      <c r="D26" s="4"/>
      <c r="E26" s="4"/>
      <c r="F26" s="4"/>
      <c r="G26" s="4"/>
      <c r="H26" s="4"/>
    </row>
    <row r="27" spans="1:8" x14ac:dyDescent="0.7">
      <c r="B27" s="4"/>
      <c r="C27" s="4"/>
      <c r="D27" s="4"/>
      <c r="E27" s="4"/>
      <c r="F27" s="4"/>
      <c r="G27" s="4"/>
      <c r="H27" s="4"/>
    </row>
    <row r="28" spans="1:8" x14ac:dyDescent="0.7">
      <c r="B28" s="4"/>
      <c r="C28" s="4"/>
      <c r="D28" s="4"/>
      <c r="E28" s="4"/>
      <c r="F28" s="4"/>
      <c r="G28" s="4"/>
      <c r="H28" s="4"/>
    </row>
    <row r="61" spans="1:1" x14ac:dyDescent="0.7">
      <c r="A61" s="12"/>
    </row>
    <row r="62" spans="1:1" x14ac:dyDescent="0.7">
      <c r="A62" s="12"/>
    </row>
    <row r="63" spans="1:1" x14ac:dyDescent="0.7">
      <c r="A63" s="12"/>
    </row>
    <row r="64" spans="1:1" x14ac:dyDescent="0.7">
      <c r="A64" s="12"/>
    </row>
    <row r="65" spans="1:1" x14ac:dyDescent="0.7">
      <c r="A65" s="12"/>
    </row>
    <row r="66" spans="1:1" x14ac:dyDescent="0.7">
      <c r="A66" s="12"/>
    </row>
    <row r="67" spans="1:1" x14ac:dyDescent="0.7">
      <c r="A67" s="12"/>
    </row>
    <row r="68" spans="1:1" x14ac:dyDescent="0.7">
      <c r="A68" s="12"/>
    </row>
    <row r="69" spans="1:1" x14ac:dyDescent="0.7">
      <c r="A69" s="12"/>
    </row>
  </sheetData>
  <phoneticPr fontId="1"/>
  <conditionalFormatting sqref="A4:A12">
    <cfRule type="cellIs" dxfId="5" priority="4" operator="equal">
      <formula>"A2A2"</formula>
    </cfRule>
    <cfRule type="cellIs" dxfId="4" priority="5" operator="equal">
      <formula>"A1A2"</formula>
    </cfRule>
    <cfRule type="cellIs" dxfId="3" priority="6" operator="equal">
      <formula>"A1A1"</formula>
    </cfRule>
  </conditionalFormatting>
  <conditionalFormatting sqref="A16:A24">
    <cfRule type="cellIs" dxfId="2" priority="1" operator="equal">
      <formula>"A2A2"</formula>
    </cfRule>
    <cfRule type="cellIs" dxfId="1" priority="2" operator="equal">
      <formula>"A1A2"</formula>
    </cfRule>
    <cfRule type="cellIs" dxfId="0" priority="3" operator="equal">
      <formula>"A1A1"</formula>
    </cfRule>
  </conditionalFormatting>
  <pageMargins left="0.7" right="0.7" top="0.75" bottom="0.75" header="0.3" footer="0.3"/>
  <pageSetup paperSize="9" scale="7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3FE6B-F491-405B-AFCE-C2A4E6923778}">
  <dimension ref="A2:F7"/>
  <sheetViews>
    <sheetView tabSelected="1" workbookViewId="0">
      <selection activeCell="I20" sqref="I20"/>
    </sheetView>
  </sheetViews>
  <sheetFormatPr defaultRowHeight="17.649999999999999" x14ac:dyDescent="0.7"/>
  <sheetData>
    <row r="2" spans="1:6" x14ac:dyDescent="0.7">
      <c r="A2" s="22" t="s">
        <v>19</v>
      </c>
    </row>
    <row r="4" spans="1:6" x14ac:dyDescent="0.7">
      <c r="A4" s="22" t="s">
        <v>8</v>
      </c>
      <c r="B4" s="22"/>
      <c r="C4" s="22"/>
      <c r="D4" s="22"/>
      <c r="E4" s="22">
        <v>492</v>
      </c>
      <c r="F4" s="22" t="s">
        <v>9</v>
      </c>
    </row>
    <row r="5" spans="1:6" x14ac:dyDescent="0.7">
      <c r="A5" s="22" t="s">
        <v>10</v>
      </c>
      <c r="B5" s="22"/>
      <c r="C5" s="22"/>
      <c r="D5" s="22"/>
      <c r="E5" s="22">
        <v>9</v>
      </c>
      <c r="F5" s="22" t="s">
        <v>9</v>
      </c>
    </row>
    <row r="6" spans="1:6" x14ac:dyDescent="0.7">
      <c r="A6" s="22" t="s">
        <v>11</v>
      </c>
      <c r="B6" s="22"/>
      <c r="C6" s="22"/>
      <c r="D6" s="22"/>
      <c r="E6" s="22">
        <v>25</v>
      </c>
      <c r="F6" s="22"/>
    </row>
    <row r="7" spans="1:6" x14ac:dyDescent="0.7">
      <c r="A7" s="22" t="s">
        <v>12</v>
      </c>
      <c r="B7" s="22"/>
      <c r="C7" s="22"/>
      <c r="D7" s="22"/>
      <c r="E7" s="22">
        <v>0</v>
      </c>
      <c r="F7" s="22" t="s">
        <v>13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c81f7b9-8f0e-4aa8-bf56-a8e0f81dcf16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478F574D8FED340B05835889237A9E3" ma:contentTypeVersion="10" ma:contentTypeDescription="新しいドキュメントを作成します。" ma:contentTypeScope="" ma:versionID="506526c7c1c77f168deb10e06a3d9806">
  <xsd:schema xmlns:xsd="http://www.w3.org/2001/XMLSchema" xmlns:xs="http://www.w3.org/2001/XMLSchema" xmlns:p="http://schemas.microsoft.com/office/2006/metadata/properties" xmlns:ns2="bc81f7b9-8f0e-4aa8-bf56-a8e0f81dcf16" targetNamespace="http://schemas.microsoft.com/office/2006/metadata/properties" ma:root="true" ma:fieldsID="edab7114707afae19a45020347fae6ba" ns2:_="">
    <xsd:import namespace="bc81f7b9-8f0e-4aa8-bf56-a8e0f81dcf1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81f7b9-8f0e-4aa8-bf56-a8e0f81dcf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画像タグ" ma:readOnly="false" ma:fieldId="{5cf76f15-5ced-4ddc-b409-7134ff3c332f}" ma:taxonomyMulti="true" ma:sspId="f10c974b-cc0c-43fe-ab59-0ab822d15fd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7F3AFA9-AED1-4433-81FC-24BEF6C14320}">
  <ds:schemaRefs>
    <ds:schemaRef ds:uri="http://schemas.microsoft.com/office/2006/metadata/properties"/>
    <ds:schemaRef ds:uri="http://schemas.microsoft.com/office/infopath/2007/PartnerControls"/>
    <ds:schemaRef ds:uri="bc81f7b9-8f0e-4aa8-bf56-a8e0f81dcf16"/>
  </ds:schemaRefs>
</ds:datastoreItem>
</file>

<file path=customXml/itemProps2.xml><?xml version="1.0" encoding="utf-8"?>
<ds:datastoreItem xmlns:ds="http://schemas.openxmlformats.org/officeDocument/2006/customXml" ds:itemID="{CD71398D-E7B6-42A5-84A9-D9CD38C1AD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81f7b9-8f0e-4aa8-bf56-a8e0f81dcf1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D22B9F-0831-4198-9FA7-8CB9D66F50E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2A </vt:lpstr>
      <vt:lpstr>Figure 2B</vt:lpstr>
      <vt:lpstr>Table1_Raw milk</vt:lpstr>
      <vt:lpstr>Table1_pasteurized</vt:lpstr>
      <vt:lpstr>Table1_UHT</vt:lpstr>
      <vt:lpstr>instru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歩美 渡邊</dc:creator>
  <cp:keywords/>
  <dc:description/>
  <cp:lastModifiedBy>歩美 渡邊</cp:lastModifiedBy>
  <cp:revision/>
  <dcterms:created xsi:type="dcterms:W3CDTF">2025-12-08T02:21:03Z</dcterms:created>
  <dcterms:modified xsi:type="dcterms:W3CDTF">2026-02-06T07:14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78F574D8FED340B05835889237A9E3</vt:lpwstr>
  </property>
  <property fmtid="{D5CDD505-2E9C-101B-9397-08002B2CF9AE}" pid="3" name="MediaServiceImageTags">
    <vt:lpwstr/>
  </property>
</Properties>
</file>